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100" yWindow="6060" windowWidth="25600" windowHeight="18380" tabRatio="500"/>
  </bookViews>
  <sheets>
    <sheet name="Fig. 6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1" l="1"/>
  <c r="H8" i="1"/>
  <c r="G8" i="1"/>
  <c r="F8" i="1"/>
  <c r="E8" i="1"/>
  <c r="D8" i="1"/>
  <c r="C8" i="1"/>
  <c r="I6" i="1"/>
  <c r="I7" i="1"/>
  <c r="H6" i="1"/>
  <c r="H7" i="1"/>
  <c r="G6" i="1"/>
  <c r="G7" i="1"/>
  <c r="F6" i="1"/>
  <c r="F7" i="1"/>
  <c r="E6" i="1"/>
  <c r="E7" i="1"/>
  <c r="D6" i="1"/>
  <c r="D7" i="1"/>
  <c r="C6" i="1"/>
  <c r="C7" i="1"/>
  <c r="I5" i="1"/>
  <c r="H5" i="1"/>
  <c r="G5" i="1"/>
  <c r="F5" i="1"/>
  <c r="E5" i="1"/>
  <c r="D5" i="1"/>
  <c r="C5" i="1"/>
  <c r="B8" i="1"/>
  <c r="B6" i="1"/>
  <c r="B5" i="1"/>
  <c r="B7" i="1"/>
</calcChain>
</file>

<file path=xl/sharedStrings.xml><?xml version="1.0" encoding="utf-8"?>
<sst xmlns="http://schemas.openxmlformats.org/spreadsheetml/2006/main" count="15" uniqueCount="15">
  <si>
    <t>Fig. 6B</t>
  </si>
  <si>
    <t>RhoA activation at dendritic tips in hippocampal neurons under control conditions or with BAI1 replaced by mutants</t>
  </si>
  <si>
    <t>Vector</t>
  </si>
  <si>
    <t>BAI1 Kd</t>
  </si>
  <si>
    <t>Wild type</t>
  </si>
  <si>
    <t>∆TEV</t>
  </si>
  <si>
    <t>RKR</t>
  </si>
  <si>
    <t>∆GPCR</t>
  </si>
  <si>
    <t>∆PRR</t>
  </si>
  <si>
    <t>∆Nterm.</t>
  </si>
  <si>
    <t>Mean</t>
  </si>
  <si>
    <t>SD</t>
  </si>
  <si>
    <t>SEM</t>
  </si>
  <si>
    <t>n</t>
  </si>
  <si>
    <t>Resc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65" fontId="1" fillId="0" borderId="2" xfId="0" applyNumberFormat="1" applyFont="1" applyBorder="1"/>
    <xf numFmtId="165" fontId="1" fillId="0" borderId="4" xfId="0" applyNumberFormat="1" applyFont="1" applyBorder="1"/>
    <xf numFmtId="165" fontId="1" fillId="0" borderId="9" xfId="0" applyNumberFormat="1" applyFont="1" applyBorder="1"/>
    <xf numFmtId="165" fontId="1" fillId="0" borderId="10" xfId="0" applyNumberFormat="1" applyFont="1" applyBorder="1"/>
    <xf numFmtId="0" fontId="1" fillId="0" borderId="11" xfId="0" applyFont="1" applyBorder="1"/>
    <xf numFmtId="0" fontId="1" fillId="0" borderId="2" xfId="0" applyFont="1" applyBorder="1"/>
    <xf numFmtId="0" fontId="1" fillId="0" borderId="12" xfId="0" applyFont="1" applyBorder="1"/>
    <xf numFmtId="0" fontId="1" fillId="0" borderId="3" xfId="0" applyFont="1" applyBorder="1"/>
    <xf numFmtId="0" fontId="4" fillId="0" borderId="0" xfId="0" applyFont="1"/>
    <xf numFmtId="165" fontId="1" fillId="0" borderId="12" xfId="0" applyNumberFormat="1" applyFont="1" applyBorder="1"/>
    <xf numFmtId="165" fontId="1" fillId="0" borderId="3" xfId="0" applyNumberFormat="1" applyFont="1" applyBorder="1"/>
    <xf numFmtId="165" fontId="1" fillId="0" borderId="0" xfId="0" applyNumberFormat="1" applyFont="1" applyBorder="1"/>
    <xf numFmtId="165" fontId="1" fillId="0" borderId="5" xfId="0" applyNumberFormat="1" applyFont="1" applyBorder="1"/>
    <xf numFmtId="165" fontId="1" fillId="0" borderId="6" xfId="0" applyNumberFormat="1" applyFont="1" applyBorder="1"/>
    <xf numFmtId="0" fontId="1" fillId="0" borderId="0" xfId="0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2"/>
  <sheetViews>
    <sheetView tabSelected="1" workbookViewId="0">
      <selection activeCell="M31" sqref="M31"/>
    </sheetView>
  </sheetViews>
  <sheetFormatPr baseColWidth="10" defaultRowHeight="15" x14ac:dyDescent="0"/>
  <cols>
    <col min="1" max="16384" width="10.83203125" style="1"/>
  </cols>
  <sheetData>
    <row r="1" spans="1:9">
      <c r="A1" s="15" t="s">
        <v>0</v>
      </c>
      <c r="B1" s="1" t="s">
        <v>1</v>
      </c>
    </row>
    <row r="3" spans="1:9">
      <c r="D3" s="12" t="s">
        <v>14</v>
      </c>
      <c r="E3" s="13"/>
      <c r="F3" s="13"/>
      <c r="G3" s="13"/>
      <c r="H3" s="13"/>
      <c r="I3" s="14"/>
    </row>
    <row r="4" spans="1:9"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</row>
    <row r="5" spans="1:9">
      <c r="A5" s="1" t="s">
        <v>10</v>
      </c>
      <c r="B5" s="7">
        <f>AVERAGE(B10:B982)</f>
        <v>0.99828139665105886</v>
      </c>
      <c r="C5" s="7">
        <f t="shared" ref="C5:I5" si="0">AVERAGE(C10:C982)</f>
        <v>0.54263787428458099</v>
      </c>
      <c r="D5" s="7">
        <f t="shared" si="0"/>
        <v>0.9185905963905967</v>
      </c>
      <c r="E5" s="7">
        <f t="shared" si="0"/>
        <v>0.86887267930690426</v>
      </c>
      <c r="F5" s="7">
        <f t="shared" si="0"/>
        <v>0.87760663507109016</v>
      </c>
      <c r="G5" s="7">
        <f t="shared" si="0"/>
        <v>0.82653195687012959</v>
      </c>
      <c r="H5" s="7">
        <f t="shared" si="0"/>
        <v>0.98131713962654865</v>
      </c>
      <c r="I5" s="9">
        <f t="shared" si="0"/>
        <v>0.51133707552991758</v>
      </c>
    </row>
    <row r="6" spans="1:9">
      <c r="A6" s="1" t="s">
        <v>11</v>
      </c>
      <c r="B6" s="8">
        <f>STDEV(B10:B982)</f>
        <v>0.42687281497992696</v>
      </c>
      <c r="C6" s="8">
        <f t="shared" ref="C6:I6" si="1">STDEV(C10:C982)</f>
        <v>0.29311899618950704</v>
      </c>
      <c r="D6" s="8">
        <f t="shared" si="1"/>
        <v>0.42524084675429713</v>
      </c>
      <c r="E6" s="8">
        <f t="shared" si="1"/>
        <v>0.40642350267060029</v>
      </c>
      <c r="F6" s="8">
        <f t="shared" si="1"/>
        <v>0.35421205744857426</v>
      </c>
      <c r="G6" s="8">
        <f t="shared" si="1"/>
        <v>0.38523077272924455</v>
      </c>
      <c r="H6" s="8">
        <f t="shared" si="1"/>
        <v>0.39314784213593107</v>
      </c>
      <c r="I6" s="10">
        <f t="shared" si="1"/>
        <v>0.31390226227148543</v>
      </c>
    </row>
    <row r="7" spans="1:9">
      <c r="A7" s="1" t="s">
        <v>12</v>
      </c>
      <c r="B7" s="8">
        <f>B6/(B8-1)^0.5</f>
        <v>1.369195192435523E-2</v>
      </c>
      <c r="C7" s="8">
        <f t="shared" ref="C7:I7" si="2">C6/(C8-1)^0.5</f>
        <v>1.0886166224705698E-2</v>
      </c>
      <c r="D7" s="8">
        <f t="shared" si="2"/>
        <v>1.4637393592131946E-2</v>
      </c>
      <c r="E7" s="8">
        <f t="shared" si="2"/>
        <v>1.399796899024165E-2</v>
      </c>
      <c r="F7" s="8">
        <f t="shared" si="2"/>
        <v>4.6114482015506907E-2</v>
      </c>
      <c r="G7" s="8">
        <f t="shared" si="2"/>
        <v>2.5456766008717213E-2</v>
      </c>
      <c r="H7" s="8">
        <f t="shared" si="2"/>
        <v>1.5613895462315151E-2</v>
      </c>
      <c r="I7" s="10">
        <f t="shared" si="2"/>
        <v>2.0054479906571682E-2</v>
      </c>
    </row>
    <row r="8" spans="1:9">
      <c r="A8" s="3" t="s">
        <v>13</v>
      </c>
      <c r="B8" s="4">
        <f>COUNT(B10:B982)</f>
        <v>973</v>
      </c>
      <c r="C8" s="4">
        <f t="shared" ref="C8:I8" si="3">COUNT(C10:C982)</f>
        <v>726</v>
      </c>
      <c r="D8" s="4">
        <f t="shared" si="3"/>
        <v>845</v>
      </c>
      <c r="E8" s="4">
        <f t="shared" si="3"/>
        <v>844</v>
      </c>
      <c r="F8" s="4">
        <f t="shared" si="3"/>
        <v>60</v>
      </c>
      <c r="G8" s="4">
        <f t="shared" si="3"/>
        <v>230</v>
      </c>
      <c r="H8" s="4">
        <f t="shared" si="3"/>
        <v>635</v>
      </c>
      <c r="I8" s="11">
        <f t="shared" si="3"/>
        <v>246</v>
      </c>
    </row>
    <row r="10" spans="1:9">
      <c r="B10" s="7">
        <v>0.83667621776504297</v>
      </c>
      <c r="C10" s="16">
        <v>0.58378378378378371</v>
      </c>
      <c r="D10" s="16">
        <v>0.65329512893982811</v>
      </c>
      <c r="E10" s="17">
        <v>1.2206303724928367</v>
      </c>
      <c r="F10" s="16">
        <v>0.56635071090047395</v>
      </c>
      <c r="G10" s="16">
        <v>0.88862559241706163</v>
      </c>
      <c r="H10" s="16">
        <v>0.66189111747851015</v>
      </c>
      <c r="I10" s="17">
        <v>0.63270142180094791</v>
      </c>
    </row>
    <row r="11" spans="1:9">
      <c r="B11" s="8">
        <v>0.82521489971346706</v>
      </c>
      <c r="C11" s="18">
        <v>0.1279279279279279</v>
      </c>
      <c r="D11" s="18">
        <v>2.3724928366762179</v>
      </c>
      <c r="E11" s="19">
        <v>1.005730659025788</v>
      </c>
      <c r="F11" s="18">
        <v>0.81279620853080581</v>
      </c>
      <c r="G11" s="18">
        <v>0.63270142180094791</v>
      </c>
      <c r="H11" s="18">
        <v>0.65902578796561617</v>
      </c>
      <c r="I11" s="19">
        <v>0.71800947867298581</v>
      </c>
    </row>
    <row r="12" spans="1:9">
      <c r="B12" s="8">
        <v>1.005730659025788</v>
      </c>
      <c r="C12" s="18">
        <v>0.2612612612612612</v>
      </c>
      <c r="D12" s="18">
        <v>0.82808022922636104</v>
      </c>
      <c r="E12" s="19">
        <v>0.71919770773638969</v>
      </c>
      <c r="F12" s="18">
        <v>0.67535545023696675</v>
      </c>
      <c r="G12" s="18">
        <v>0.99052132701421802</v>
      </c>
      <c r="H12" s="18">
        <v>1.3409742120343842</v>
      </c>
      <c r="I12" s="19">
        <v>0.98341232227488151</v>
      </c>
    </row>
    <row r="13" spans="1:9">
      <c r="B13" s="8">
        <v>0.89684813753581671</v>
      </c>
      <c r="C13" s="18">
        <v>0.14234234234234233</v>
      </c>
      <c r="D13" s="18">
        <v>0.62177650429799436</v>
      </c>
      <c r="E13" s="19">
        <v>1.1060171919770774</v>
      </c>
      <c r="F13" s="18">
        <v>1.5071090047393365</v>
      </c>
      <c r="G13" s="18">
        <v>1.0781990521327014</v>
      </c>
      <c r="H13" s="18">
        <v>2.3008595988538687</v>
      </c>
      <c r="I13" s="19">
        <v>0.77251184834123232</v>
      </c>
    </row>
    <row r="14" spans="1:9">
      <c r="B14" s="8">
        <v>0.97421203438395432</v>
      </c>
      <c r="C14" s="18">
        <v>0.4144144144144144</v>
      </c>
      <c r="D14" s="18">
        <v>1.0143266475644699</v>
      </c>
      <c r="E14" s="19">
        <v>0.68481375358166185</v>
      </c>
      <c r="F14" s="18">
        <v>0.62085308056872046</v>
      </c>
      <c r="G14" s="18">
        <v>0.82938388625592419</v>
      </c>
      <c r="H14" s="18">
        <v>0.90257879656160467</v>
      </c>
      <c r="I14" s="19">
        <v>0.83412322274881512</v>
      </c>
    </row>
    <row r="15" spans="1:9">
      <c r="B15" s="8">
        <v>0.40401146131805155</v>
      </c>
      <c r="C15" s="18">
        <v>0.41081081081081078</v>
      </c>
      <c r="D15" s="18">
        <v>0.94269340974212046</v>
      </c>
      <c r="E15" s="19">
        <v>1.6504297994269341</v>
      </c>
      <c r="F15" s="18">
        <v>0.79857819905213279</v>
      </c>
      <c r="G15" s="18">
        <v>0.33175355450236971</v>
      </c>
      <c r="H15" s="18">
        <v>1.0945558739255015</v>
      </c>
      <c r="I15" s="19">
        <v>1.1587677725118484</v>
      </c>
    </row>
    <row r="16" spans="1:9">
      <c r="B16" s="8">
        <v>0.42120343839541546</v>
      </c>
      <c r="C16" s="18">
        <v>0.79459459459459458</v>
      </c>
      <c r="D16" s="18">
        <v>1.6103151862464187</v>
      </c>
      <c r="E16" s="19">
        <v>1.3323782234957022</v>
      </c>
      <c r="F16" s="18">
        <v>0.21090047393364927</v>
      </c>
      <c r="G16" s="18">
        <v>0.62559241706161139</v>
      </c>
      <c r="H16" s="18">
        <v>1.0343839541547277</v>
      </c>
      <c r="I16" s="19">
        <v>1.1800947867298579</v>
      </c>
    </row>
    <row r="17" spans="2:9">
      <c r="B17" s="8">
        <v>0.3209169054441261</v>
      </c>
      <c r="C17" s="18">
        <v>0.48288288288288289</v>
      </c>
      <c r="D17" s="18">
        <v>1.4756446991404013</v>
      </c>
      <c r="E17" s="19">
        <v>0.94269340974212046</v>
      </c>
      <c r="F17" s="18">
        <v>0.45497630331753558</v>
      </c>
      <c r="G17" s="18">
        <v>0.60426540284360197</v>
      </c>
      <c r="H17" s="18">
        <v>0.19770773638968483</v>
      </c>
      <c r="I17" s="19">
        <v>1.2914691943127963</v>
      </c>
    </row>
    <row r="18" spans="2:9">
      <c r="B18" s="8">
        <v>0.30372492836676218</v>
      </c>
      <c r="C18" s="18">
        <v>1.043243243243243</v>
      </c>
      <c r="D18" s="18">
        <v>1.4613180515759314</v>
      </c>
      <c r="E18" s="19">
        <v>1.2177650429799427</v>
      </c>
      <c r="F18" s="18">
        <v>0.27014218009478674</v>
      </c>
      <c r="G18" s="18">
        <v>0.68246445497630326</v>
      </c>
      <c r="H18" s="18">
        <v>0.67048710601719208</v>
      </c>
      <c r="I18" s="19">
        <v>0.84123222748815163</v>
      </c>
    </row>
    <row r="19" spans="2:9">
      <c r="B19" s="8">
        <v>0.19197707736389688</v>
      </c>
      <c r="C19" s="18">
        <v>0.62882882882882873</v>
      </c>
      <c r="D19" s="18">
        <v>1.66189111747851</v>
      </c>
      <c r="E19" s="19">
        <v>1.3123209169054442</v>
      </c>
      <c r="F19" s="18">
        <v>0.71327014218009477</v>
      </c>
      <c r="G19" s="18">
        <v>0.58293838862559244</v>
      </c>
      <c r="H19" s="18">
        <v>1.2005730659025788</v>
      </c>
      <c r="I19" s="19">
        <v>0.79620853080568732</v>
      </c>
    </row>
    <row r="20" spans="2:9">
      <c r="B20" s="8">
        <v>0.81088825214899707</v>
      </c>
      <c r="C20" s="18">
        <v>0.63783783783783776</v>
      </c>
      <c r="D20" s="18">
        <v>1.0830945558739256</v>
      </c>
      <c r="E20" s="19">
        <v>0.89684813753581671</v>
      </c>
      <c r="F20" s="18">
        <v>0.30568720379146919</v>
      </c>
      <c r="G20" s="18">
        <v>0.46919431279620855</v>
      </c>
      <c r="H20" s="18">
        <v>1.6361031518624642</v>
      </c>
      <c r="I20" s="19">
        <v>0.27962085308056872</v>
      </c>
    </row>
    <row r="21" spans="2:9">
      <c r="B21" s="8">
        <v>0.7449856733524356</v>
      </c>
      <c r="C21" s="18">
        <v>0.72792792792792793</v>
      </c>
      <c r="D21" s="18">
        <v>1.4326647564469914</v>
      </c>
      <c r="E21" s="19">
        <v>1.6819484240687679</v>
      </c>
      <c r="F21" s="18">
        <v>0.5781990521327014</v>
      </c>
      <c r="G21" s="18">
        <v>1.080568720379147</v>
      </c>
      <c r="H21" s="18">
        <v>0.85673352435530092</v>
      </c>
      <c r="I21" s="19">
        <v>0.31990521327014221</v>
      </c>
    </row>
    <row r="22" spans="2:9">
      <c r="B22" s="8">
        <v>0.97421203438395432</v>
      </c>
      <c r="C22" s="18">
        <v>0.64324324324324311</v>
      </c>
      <c r="D22" s="18">
        <v>2.1404011461318051</v>
      </c>
      <c r="E22" s="19">
        <v>1.518624641833811</v>
      </c>
      <c r="F22" s="18">
        <v>0.67772511848341233</v>
      </c>
      <c r="G22" s="18">
        <v>0.97156398104265396</v>
      </c>
      <c r="H22" s="18">
        <v>0.92550143266475648</v>
      </c>
      <c r="I22" s="19">
        <v>0.76303317535545023</v>
      </c>
    </row>
    <row r="23" spans="2:9">
      <c r="B23" s="8">
        <v>0.46991404011461324</v>
      </c>
      <c r="C23" s="18">
        <v>0.39999999999999997</v>
      </c>
      <c r="D23" s="18">
        <v>3.2263610315186244</v>
      </c>
      <c r="E23" s="19">
        <v>1.5558739255014329</v>
      </c>
      <c r="F23" s="18">
        <v>0.53554502369668244</v>
      </c>
      <c r="G23" s="18">
        <v>0.89336492890995267</v>
      </c>
      <c r="H23" s="18">
        <v>1.2922636103151863</v>
      </c>
      <c r="I23" s="19">
        <v>0.60426540284360197</v>
      </c>
    </row>
    <row r="24" spans="2:9">
      <c r="B24" s="8">
        <v>0.60458452722063039</v>
      </c>
      <c r="C24" s="18">
        <v>0.33153153153153148</v>
      </c>
      <c r="D24" s="18">
        <v>1.7048710601719199</v>
      </c>
      <c r="E24" s="19">
        <v>0.99140401146131807</v>
      </c>
      <c r="F24" s="18">
        <v>0.78436018957345977</v>
      </c>
      <c r="G24" s="18">
        <v>0.50947867298578198</v>
      </c>
      <c r="H24" s="18">
        <v>1.3954154727793697</v>
      </c>
      <c r="I24" s="19">
        <v>0.37914691943127965</v>
      </c>
    </row>
    <row r="25" spans="2:9">
      <c r="B25" s="8">
        <v>1.4269340974212035</v>
      </c>
      <c r="C25" s="18">
        <v>0.67927927927927922</v>
      </c>
      <c r="D25" s="18">
        <v>1.9541547277936966</v>
      </c>
      <c r="E25" s="19">
        <v>1.4011461318051577</v>
      </c>
      <c r="F25" s="18">
        <v>0.37203791469194314</v>
      </c>
      <c r="G25" s="18">
        <v>1</v>
      </c>
      <c r="H25" s="18">
        <v>1.4097421203438396</v>
      </c>
      <c r="I25" s="19">
        <v>1.3744075829383886</v>
      </c>
    </row>
    <row r="26" spans="2:9">
      <c r="B26" s="8">
        <v>0.59598853868194845</v>
      </c>
      <c r="C26" s="18">
        <v>0.9009009009009008</v>
      </c>
      <c r="D26" s="18">
        <v>2.9885386819484241</v>
      </c>
      <c r="E26" s="19">
        <v>1.4785100286532953</v>
      </c>
      <c r="F26" s="18">
        <v>0.67535545023696675</v>
      </c>
      <c r="G26" s="18">
        <v>1.3957345971563981</v>
      </c>
      <c r="H26" s="18">
        <v>0.82234957020057309</v>
      </c>
      <c r="I26" s="19">
        <v>1.2985781990521328</v>
      </c>
    </row>
    <row r="27" spans="2:9">
      <c r="B27" s="8">
        <v>1.5959885386819486</v>
      </c>
      <c r="C27" s="18">
        <v>1.1405405405405404</v>
      </c>
      <c r="D27" s="18">
        <v>2.0143266475644701</v>
      </c>
      <c r="E27" s="19">
        <v>1.2808022922636104</v>
      </c>
      <c r="F27" s="18">
        <v>0.86729857819905209</v>
      </c>
      <c r="G27" s="18">
        <v>1.4454976303317535</v>
      </c>
      <c r="H27" s="18">
        <v>1.4699140401146134</v>
      </c>
      <c r="I27" s="19">
        <v>1.0710900473933649</v>
      </c>
    </row>
    <row r="28" spans="2:9">
      <c r="B28" s="8">
        <v>1.8252148997134672</v>
      </c>
      <c r="C28" s="18">
        <v>0.25405405405405401</v>
      </c>
      <c r="D28" s="18">
        <v>2.4355300859598854</v>
      </c>
      <c r="E28" s="19">
        <v>1.2893982808022924</v>
      </c>
      <c r="F28" s="18">
        <v>0.50236966824644547</v>
      </c>
      <c r="G28" s="18">
        <v>0.56161137440758291</v>
      </c>
      <c r="H28" s="18">
        <v>1.7879656160458455</v>
      </c>
      <c r="I28" s="19">
        <v>0.43838862559241709</v>
      </c>
    </row>
    <row r="29" spans="2:9">
      <c r="B29" s="8">
        <v>1.0716332378223496</v>
      </c>
      <c r="C29" s="18">
        <v>0.70450450450450441</v>
      </c>
      <c r="D29" s="18">
        <v>2.0888252148997135</v>
      </c>
      <c r="E29" s="19">
        <v>1.3151862464183381</v>
      </c>
      <c r="F29" s="18">
        <v>0.54265402843601895</v>
      </c>
      <c r="G29" s="18">
        <v>1.3933649289099526</v>
      </c>
      <c r="H29" s="18">
        <v>0.58739255014326652</v>
      </c>
      <c r="I29" s="19">
        <v>0.66824644549763024</v>
      </c>
    </row>
    <row r="30" spans="2:9">
      <c r="B30" s="8">
        <v>0.60458452722063039</v>
      </c>
      <c r="C30" s="18">
        <v>0.75315315315315301</v>
      </c>
      <c r="D30" s="18">
        <v>0.99713467048710602</v>
      </c>
      <c r="E30" s="19">
        <v>1.6103151862464187</v>
      </c>
      <c r="F30" s="18">
        <v>0.46682464454976308</v>
      </c>
      <c r="G30" s="18">
        <v>1.1658767772511849</v>
      </c>
      <c r="H30" s="18">
        <v>1.4269340974212035</v>
      </c>
      <c r="I30" s="19">
        <v>0.7109004739336493</v>
      </c>
    </row>
    <row r="31" spans="2:9">
      <c r="B31" s="8">
        <v>0.7564469914040115</v>
      </c>
      <c r="C31" s="18">
        <v>0.79639639639639637</v>
      </c>
      <c r="D31" s="18">
        <v>0.79656160458452729</v>
      </c>
      <c r="E31" s="19">
        <v>0.9111747851002866</v>
      </c>
      <c r="F31" s="18">
        <v>0.65402843601895744</v>
      </c>
      <c r="G31" s="18">
        <v>0.81279620853080581</v>
      </c>
      <c r="H31" s="18">
        <v>1.3839541547277938</v>
      </c>
      <c r="I31" s="19">
        <v>0.36729857819905215</v>
      </c>
    </row>
    <row r="32" spans="2:9">
      <c r="B32" s="8">
        <v>0.40974212034383956</v>
      </c>
      <c r="C32" s="18">
        <v>0.57837837837837835</v>
      </c>
      <c r="D32" s="18">
        <v>1.4928366762177652</v>
      </c>
      <c r="E32" s="19">
        <v>1.2292263610315186</v>
      </c>
      <c r="F32" s="18">
        <v>0.39336492890995262</v>
      </c>
      <c r="G32" s="18">
        <v>0.9218009478672986</v>
      </c>
      <c r="H32" s="18">
        <v>0.71633237822349571</v>
      </c>
      <c r="I32" s="19">
        <v>0.74644549763033174</v>
      </c>
    </row>
    <row r="33" spans="2:9">
      <c r="B33" s="8">
        <v>1.1547277936962752</v>
      </c>
      <c r="C33" s="18">
        <v>1.072072072072072</v>
      </c>
      <c r="D33" s="18">
        <v>1.2836676217765044</v>
      </c>
      <c r="E33" s="19">
        <v>1.0372492836676217</v>
      </c>
      <c r="F33" s="18">
        <v>0.68957345971563977</v>
      </c>
      <c r="G33" s="18">
        <v>0.65876777251184837</v>
      </c>
      <c r="H33" s="18">
        <v>1.4383954154727794</v>
      </c>
      <c r="I33" s="19">
        <v>0.99526066350710896</v>
      </c>
    </row>
    <row r="34" spans="2:9">
      <c r="B34" s="8">
        <v>0.59312320916905448</v>
      </c>
      <c r="C34" s="18">
        <v>0.91891891891891886</v>
      </c>
      <c r="D34" s="18">
        <v>0.37535816618911177</v>
      </c>
      <c r="E34" s="19">
        <v>1.7793696275071633</v>
      </c>
      <c r="F34" s="18">
        <v>0.72748815165876779</v>
      </c>
      <c r="G34" s="18">
        <v>1.3507109004739335</v>
      </c>
      <c r="H34" s="18">
        <v>1.7650429799426934</v>
      </c>
      <c r="I34" s="19">
        <v>0.98815165876777256</v>
      </c>
    </row>
    <row r="35" spans="2:9">
      <c r="B35" s="8">
        <v>0.86819484240687683</v>
      </c>
      <c r="C35" s="18">
        <v>0.49189189189189186</v>
      </c>
      <c r="D35" s="18">
        <v>0.76504297994269355</v>
      </c>
      <c r="E35" s="19">
        <v>0.95702005730659034</v>
      </c>
      <c r="F35" s="18">
        <v>0.79146919431279628</v>
      </c>
      <c r="G35" s="18">
        <v>1.1919431279620853</v>
      </c>
      <c r="H35" s="18">
        <v>1.3352435530085962</v>
      </c>
      <c r="I35" s="19">
        <v>0.57345971563981046</v>
      </c>
    </row>
    <row r="36" spans="2:9">
      <c r="B36" s="8">
        <v>0.99140401146131807</v>
      </c>
      <c r="C36" s="18">
        <v>0.61801801801801803</v>
      </c>
      <c r="D36" s="18">
        <v>0.88538681948424069</v>
      </c>
      <c r="E36" s="19">
        <v>0.49856733524355301</v>
      </c>
      <c r="F36" s="18">
        <v>0.93838862559241709</v>
      </c>
      <c r="G36" s="18">
        <v>0.92890995260663511</v>
      </c>
      <c r="H36" s="18">
        <v>0.76790830945558752</v>
      </c>
      <c r="I36" s="19">
        <v>0.99763033175355453</v>
      </c>
    </row>
    <row r="37" spans="2:9">
      <c r="B37" s="8">
        <v>0.87679083094555876</v>
      </c>
      <c r="C37" s="18">
        <v>0.5225225225225224</v>
      </c>
      <c r="D37" s="18">
        <v>1.6876790830945558</v>
      </c>
      <c r="E37" s="19">
        <v>0.82808022922636104</v>
      </c>
      <c r="F37" s="18">
        <v>1.3649289099526065</v>
      </c>
      <c r="G37" s="18">
        <v>0.91232227488151663</v>
      </c>
      <c r="H37" s="18">
        <v>1.1432664756446993</v>
      </c>
      <c r="I37" s="19">
        <v>1.0047393364928909</v>
      </c>
    </row>
    <row r="38" spans="2:9">
      <c r="B38" s="8">
        <v>0.84813753581661888</v>
      </c>
      <c r="C38" s="18">
        <v>0.74774774774774766</v>
      </c>
      <c r="D38" s="18">
        <v>1.3209169054441263</v>
      </c>
      <c r="E38" s="19">
        <v>1.1690544412607451</v>
      </c>
      <c r="F38" s="18">
        <v>1.3199052132701423</v>
      </c>
      <c r="G38" s="18">
        <v>0.84123222748815163</v>
      </c>
      <c r="H38" s="18">
        <v>1.2750716332378225</v>
      </c>
      <c r="I38" s="19">
        <v>0.86255924170616116</v>
      </c>
    </row>
    <row r="39" spans="2:9">
      <c r="B39" s="8">
        <v>0.81948424068767911</v>
      </c>
      <c r="C39" s="18">
        <v>0.79459459459459458</v>
      </c>
      <c r="D39" s="18">
        <v>1.4785100286532953</v>
      </c>
      <c r="E39" s="19">
        <v>0.77936962750716343</v>
      </c>
      <c r="F39" s="18">
        <v>1.1279620853080567</v>
      </c>
      <c r="G39" s="18">
        <v>1.075829383886256</v>
      </c>
      <c r="H39" s="18">
        <v>1.6819484240687679</v>
      </c>
      <c r="I39" s="19">
        <v>0.60900473933649291</v>
      </c>
    </row>
    <row r="40" spans="2:9">
      <c r="B40" s="8">
        <v>0.2693409742120344</v>
      </c>
      <c r="C40" s="18">
        <v>0.3171171171171171</v>
      </c>
      <c r="D40" s="18">
        <v>1.3438395415472779</v>
      </c>
      <c r="E40" s="19">
        <v>1.0143266475644699</v>
      </c>
      <c r="F40" s="18">
        <v>0.8199052132701421</v>
      </c>
      <c r="G40" s="18">
        <v>1.0071090047393365</v>
      </c>
      <c r="H40" s="18">
        <v>0.72206303724928367</v>
      </c>
      <c r="I40" s="19">
        <v>0.22274881516587677</v>
      </c>
    </row>
    <row r="41" spans="2:9">
      <c r="B41" s="8">
        <v>0.39541547277936967</v>
      </c>
      <c r="C41" s="18">
        <v>0.35135135135135132</v>
      </c>
      <c r="D41" s="18">
        <v>1.5214899713467052</v>
      </c>
      <c r="E41" s="19">
        <v>0.2177650429799427</v>
      </c>
      <c r="F41" s="18">
        <v>0.94075829383886267</v>
      </c>
      <c r="G41" s="18">
        <v>1.2369668246445498</v>
      </c>
      <c r="H41" s="18">
        <v>1.3209169054441263</v>
      </c>
      <c r="I41" s="19">
        <v>3.5545023696682464E-2</v>
      </c>
    </row>
    <row r="42" spans="2:9">
      <c r="B42" s="8">
        <v>0.48710601719197716</v>
      </c>
      <c r="C42" s="18">
        <v>0.17297297297297295</v>
      </c>
      <c r="D42" s="18">
        <v>1.2148997134670487</v>
      </c>
      <c r="E42" s="19">
        <v>1.1174785100286535</v>
      </c>
      <c r="F42" s="18">
        <v>1.3696682464454977</v>
      </c>
      <c r="G42" s="18">
        <v>0.86966824644549767</v>
      </c>
      <c r="H42" s="18">
        <v>1.0830945558739256</v>
      </c>
      <c r="I42" s="19">
        <v>0.85781990521327012</v>
      </c>
    </row>
    <row r="43" spans="2:9">
      <c r="B43" s="8">
        <v>0.24068767908309457</v>
      </c>
      <c r="C43" s="18">
        <v>0.38558558558558553</v>
      </c>
      <c r="D43" s="18">
        <v>1.1575931232091692</v>
      </c>
      <c r="E43" s="19">
        <v>0.83954154727793695</v>
      </c>
      <c r="F43" s="18">
        <v>1.45260663507109</v>
      </c>
      <c r="G43" s="18">
        <v>0.6018957345971564</v>
      </c>
      <c r="H43" s="18">
        <v>1.0744985673352436</v>
      </c>
      <c r="I43" s="19">
        <v>1.066350710900474</v>
      </c>
    </row>
    <row r="44" spans="2:9">
      <c r="B44" s="8">
        <v>0.59885386819484243</v>
      </c>
      <c r="C44" s="18">
        <v>0.39459459459459456</v>
      </c>
      <c r="D44" s="18">
        <v>1.1432664756446993</v>
      </c>
      <c r="E44" s="19">
        <v>0.79656160458452729</v>
      </c>
      <c r="F44" s="18">
        <v>1.5853080568720381</v>
      </c>
      <c r="G44" s="18">
        <v>0.71800947867298581</v>
      </c>
      <c r="H44" s="18">
        <v>0.65042979942693413</v>
      </c>
      <c r="I44" s="19">
        <v>0.83886255924170616</v>
      </c>
    </row>
    <row r="45" spans="2:9">
      <c r="B45" s="8">
        <v>0.82808022922636104</v>
      </c>
      <c r="C45" s="18">
        <v>0.48108108108108105</v>
      </c>
      <c r="D45" s="18">
        <v>0.85100286532951286</v>
      </c>
      <c r="E45" s="19">
        <v>0.86532951289398286</v>
      </c>
      <c r="F45" s="18">
        <v>1.0734597156398105</v>
      </c>
      <c r="G45" s="18">
        <v>0.98104265402843605</v>
      </c>
      <c r="H45" s="18">
        <v>1.0343839541547277</v>
      </c>
      <c r="I45" s="19">
        <v>0.79620853080568732</v>
      </c>
    </row>
    <row r="46" spans="2:9">
      <c r="B46" s="8">
        <v>1.3266475644699143</v>
      </c>
      <c r="C46" s="18">
        <v>0.28828828828828829</v>
      </c>
      <c r="D46" s="18">
        <v>0.73638968481375366</v>
      </c>
      <c r="E46" s="19">
        <v>0.76504297994269355</v>
      </c>
      <c r="F46" s="18">
        <v>1.1350710900473933</v>
      </c>
      <c r="G46" s="18">
        <v>1.3625592417061612</v>
      </c>
      <c r="H46" s="18">
        <v>0.67621776504297992</v>
      </c>
      <c r="I46" s="19">
        <v>1</v>
      </c>
    </row>
    <row r="47" spans="2:9">
      <c r="B47" s="8">
        <v>1.2865329512893984</v>
      </c>
      <c r="C47" s="18">
        <v>0.28828828828828829</v>
      </c>
      <c r="D47" s="18">
        <v>0.87392550143266479</v>
      </c>
      <c r="E47" s="19">
        <v>0.61604584527220629</v>
      </c>
      <c r="F47" s="18">
        <v>1.3554502369668247</v>
      </c>
      <c r="G47" s="18">
        <v>0.96682464454976302</v>
      </c>
      <c r="H47" s="18">
        <v>0.46131805157593125</v>
      </c>
      <c r="I47" s="19">
        <v>1.2156398104265405</v>
      </c>
    </row>
    <row r="48" spans="2:9">
      <c r="B48" s="8">
        <v>0.90544412607449865</v>
      </c>
      <c r="C48" s="18">
        <v>0.38018018018018013</v>
      </c>
      <c r="D48" s="18">
        <v>0.64756446991404015</v>
      </c>
      <c r="E48" s="19">
        <v>0.39255014326647569</v>
      </c>
      <c r="F48" s="18">
        <v>0.86255924170616116</v>
      </c>
      <c r="G48" s="18">
        <v>1.1682464454976305</v>
      </c>
      <c r="H48" s="18">
        <v>0.75931232091690548</v>
      </c>
      <c r="I48" s="19">
        <v>1.2061611374407584</v>
      </c>
    </row>
    <row r="49" spans="2:9">
      <c r="B49" s="8">
        <v>0.84813753581661888</v>
      </c>
      <c r="C49" s="18">
        <v>0.53513513513513511</v>
      </c>
      <c r="D49" s="18">
        <v>0.3008595988538682</v>
      </c>
      <c r="E49" s="19">
        <v>1.1404011461318053</v>
      </c>
      <c r="F49" s="18">
        <v>1.2701421800947867</v>
      </c>
      <c r="G49" s="18">
        <v>0.85308056872037918</v>
      </c>
      <c r="H49" s="18">
        <v>1.2320916905444126</v>
      </c>
      <c r="I49" s="19">
        <v>1.7962085308056872</v>
      </c>
    </row>
    <row r="50" spans="2:9">
      <c r="B50" s="8">
        <v>0.55300859598853869</v>
      </c>
      <c r="C50" s="18">
        <v>0.40900900900900899</v>
      </c>
      <c r="D50" s="18">
        <v>1.180515759312321</v>
      </c>
      <c r="E50" s="19">
        <v>1.4985673352435531</v>
      </c>
      <c r="F50" s="18">
        <v>0.49763033175355448</v>
      </c>
      <c r="G50" s="18">
        <v>0.25827814569536423</v>
      </c>
      <c r="H50" s="18">
        <v>0.68767908309455594</v>
      </c>
      <c r="I50" s="19">
        <v>0.37914691943127965</v>
      </c>
    </row>
    <row r="51" spans="2:9">
      <c r="B51" s="8">
        <v>0.48137535816618915</v>
      </c>
      <c r="C51" s="18">
        <v>0.2252252252252252</v>
      </c>
      <c r="D51" s="18">
        <v>0.79369627507163332</v>
      </c>
      <c r="E51" s="19">
        <v>1.2148997134670487</v>
      </c>
      <c r="F51" s="18">
        <v>0.85308056872037918</v>
      </c>
      <c r="G51" s="18">
        <v>0.37086092715231789</v>
      </c>
      <c r="H51" s="18">
        <v>0.60171919770773641</v>
      </c>
      <c r="I51" s="19">
        <v>0.81042654028436023</v>
      </c>
    </row>
    <row r="52" spans="2:9">
      <c r="B52" s="8">
        <v>1.0487106017191978</v>
      </c>
      <c r="C52" s="18">
        <v>0.24324324324324323</v>
      </c>
      <c r="D52" s="18">
        <v>1.2091690544412608</v>
      </c>
      <c r="E52" s="19">
        <v>1.5730659025787967</v>
      </c>
      <c r="F52" s="18">
        <v>0.66113744075829395</v>
      </c>
      <c r="G52" s="18">
        <v>0.4370860927152318</v>
      </c>
      <c r="H52" s="18">
        <v>0.78510028653295139</v>
      </c>
      <c r="I52" s="19">
        <v>0.69905213270142175</v>
      </c>
    </row>
    <row r="53" spans="2:9">
      <c r="B53" s="8">
        <v>0.82521489971346706</v>
      </c>
      <c r="C53" s="18">
        <v>0.22702702702702701</v>
      </c>
      <c r="D53" s="18">
        <v>1.0544412607449858</v>
      </c>
      <c r="E53" s="19">
        <v>1.7564469914040115</v>
      </c>
      <c r="F53" s="18">
        <v>0.7345971563981043</v>
      </c>
      <c r="G53" s="18">
        <v>0.3443708609271523</v>
      </c>
      <c r="H53" s="18">
        <v>0.49570200573065903</v>
      </c>
      <c r="I53" s="19">
        <v>1.3151658767772514</v>
      </c>
    </row>
    <row r="54" spans="2:9">
      <c r="B54" s="8">
        <v>1.2779369627507164</v>
      </c>
      <c r="C54" s="18">
        <v>0.62522522522522517</v>
      </c>
      <c r="D54" s="18">
        <v>1</v>
      </c>
      <c r="E54" s="19">
        <v>1.4269340974212035</v>
      </c>
      <c r="F54" s="18">
        <v>0.79857819905213279</v>
      </c>
      <c r="G54" s="18">
        <v>0.3443708609271523</v>
      </c>
      <c r="H54" s="18">
        <v>0.47277936962750722</v>
      </c>
      <c r="I54" s="19">
        <v>0.78672985781990523</v>
      </c>
    </row>
    <row r="55" spans="2:9">
      <c r="B55" s="8">
        <v>0.37535816618911177</v>
      </c>
      <c r="C55" s="18">
        <v>0.50990990990990981</v>
      </c>
      <c r="D55" s="18">
        <v>0.29512893982808025</v>
      </c>
      <c r="E55" s="19">
        <v>0.78223495702005741</v>
      </c>
      <c r="F55" s="18">
        <v>1.2677725118483414</v>
      </c>
      <c r="G55" s="18">
        <v>0.44370860927152322</v>
      </c>
      <c r="H55" s="18">
        <v>1.1518624641833812</v>
      </c>
      <c r="I55" s="19">
        <v>0.58530805687203791</v>
      </c>
    </row>
    <row r="56" spans="2:9">
      <c r="B56" s="8">
        <v>0.25501432664756446</v>
      </c>
      <c r="C56" s="18">
        <v>0.55855855855855852</v>
      </c>
      <c r="D56" s="18">
        <v>0.60744985673352436</v>
      </c>
      <c r="E56" s="19">
        <v>1.1461318051575933</v>
      </c>
      <c r="F56" s="18">
        <v>0.83886255924170616</v>
      </c>
      <c r="G56" s="18">
        <v>1.6158940397350994</v>
      </c>
      <c r="H56" s="18">
        <v>1.0916905444126075</v>
      </c>
      <c r="I56" s="19">
        <v>0.52843601895734604</v>
      </c>
    </row>
    <row r="57" spans="2:9">
      <c r="B57" s="8">
        <v>0.43839541547277938</v>
      </c>
      <c r="C57" s="18">
        <v>0.58918918918918917</v>
      </c>
      <c r="D57" s="18">
        <v>0.31518624641833815</v>
      </c>
      <c r="E57" s="19">
        <v>0.83094555873925502</v>
      </c>
      <c r="F57" s="18">
        <v>1.2251184834123223</v>
      </c>
      <c r="G57" s="18">
        <v>1.7019867549668874</v>
      </c>
      <c r="H57" s="18">
        <v>1.7048710601719199</v>
      </c>
      <c r="I57" s="19">
        <v>0.47630331753554506</v>
      </c>
    </row>
    <row r="58" spans="2:9">
      <c r="B58" s="8">
        <v>0.73638968481375366</v>
      </c>
      <c r="C58" s="18">
        <v>0.38918918918918916</v>
      </c>
      <c r="D58" s="18">
        <v>0.59598853868194845</v>
      </c>
      <c r="E58" s="19">
        <v>1.6590257879656161</v>
      </c>
      <c r="F58" s="18">
        <v>1.2488151658767774</v>
      </c>
      <c r="G58" s="18">
        <v>1.5033112582781458</v>
      </c>
      <c r="H58" s="18">
        <v>0.94269340974212046</v>
      </c>
      <c r="I58" s="19">
        <v>0.66350710900473941</v>
      </c>
    </row>
    <row r="59" spans="2:9">
      <c r="B59" s="8">
        <v>0.5386819484240688</v>
      </c>
      <c r="C59" s="18">
        <v>0.31171171171171164</v>
      </c>
      <c r="D59" s="18">
        <v>0.49856733524355301</v>
      </c>
      <c r="E59" s="19">
        <v>0.6934097421203439</v>
      </c>
      <c r="F59" s="18">
        <v>1.1232227488151658</v>
      </c>
      <c r="G59" s="18">
        <v>1.5894039735099337</v>
      </c>
      <c r="H59" s="18">
        <v>0.67335243553008595</v>
      </c>
      <c r="I59" s="19">
        <v>1.0521327014218009</v>
      </c>
    </row>
    <row r="60" spans="2:9">
      <c r="B60" s="8">
        <v>0.75358166189111753</v>
      </c>
      <c r="C60" s="18">
        <v>0.64324324324324311</v>
      </c>
      <c r="D60" s="18">
        <v>0.79656160458452729</v>
      </c>
      <c r="E60" s="19">
        <v>0.58739255014326652</v>
      </c>
      <c r="F60" s="18">
        <v>1.5426540284360191</v>
      </c>
      <c r="G60" s="18">
        <v>1.3178807947019868</v>
      </c>
      <c r="H60" s="18">
        <v>0.61604584527220629</v>
      </c>
      <c r="I60" s="19">
        <v>0.81279620853080581</v>
      </c>
    </row>
    <row r="61" spans="2:9">
      <c r="B61" s="8">
        <v>0.34097421203438394</v>
      </c>
      <c r="C61" s="18">
        <v>0.47927927927927927</v>
      </c>
      <c r="D61" s="18">
        <v>2.0716332378223496</v>
      </c>
      <c r="E61" s="19">
        <v>0.85673352435530092</v>
      </c>
      <c r="F61" s="18">
        <v>0.85781990521327012</v>
      </c>
      <c r="G61" s="18">
        <v>1.6092715231788079</v>
      </c>
      <c r="H61" s="18">
        <v>0.1862464183381089</v>
      </c>
      <c r="I61" s="19">
        <v>1.014218009478673</v>
      </c>
    </row>
    <row r="62" spans="2:9">
      <c r="B62" s="8">
        <v>0.84813753581661888</v>
      </c>
      <c r="C62" s="18">
        <v>0.18378378378378377</v>
      </c>
      <c r="D62" s="18">
        <v>1.7020057306590257</v>
      </c>
      <c r="E62" s="19">
        <v>1.0573065902578798</v>
      </c>
      <c r="F62" s="18">
        <v>1.1208530805687205</v>
      </c>
      <c r="G62" s="18">
        <v>1.423841059602649</v>
      </c>
      <c r="H62" s="18">
        <v>0.81661891117478513</v>
      </c>
      <c r="I62" s="19">
        <v>1.1255924170616114</v>
      </c>
    </row>
    <row r="63" spans="2:9">
      <c r="B63" s="8">
        <v>0.51575931232091687</v>
      </c>
      <c r="C63" s="18">
        <v>0.34954954954954953</v>
      </c>
      <c r="D63" s="18">
        <v>1.3352435530085962</v>
      </c>
      <c r="E63" s="19">
        <v>1.2349570200573066</v>
      </c>
      <c r="F63" s="18">
        <v>1.3009478672985784</v>
      </c>
      <c r="G63" s="18">
        <v>0.80794701986754969</v>
      </c>
      <c r="H63" s="18">
        <v>1.1461318051575933</v>
      </c>
      <c r="I63" s="19">
        <v>0.90284360189573465</v>
      </c>
    </row>
    <row r="64" spans="2:9">
      <c r="B64" s="8">
        <v>0.75931232091690548</v>
      </c>
      <c r="C64" s="18">
        <v>0.48288288288288289</v>
      </c>
      <c r="D64" s="18">
        <v>0.88252148997134672</v>
      </c>
      <c r="E64" s="19">
        <v>1.2951289398280803</v>
      </c>
      <c r="F64" s="18">
        <v>1.6587677725118484</v>
      </c>
      <c r="G64" s="18">
        <v>0.69536423841059603</v>
      </c>
      <c r="H64" s="18">
        <v>0.99713467048710602</v>
      </c>
      <c r="I64" s="19">
        <v>1.0308056872037914</v>
      </c>
    </row>
    <row r="65" spans="2:9">
      <c r="B65" s="8">
        <v>1.1919770773638969</v>
      </c>
      <c r="C65" s="18">
        <v>0.52072072072072062</v>
      </c>
      <c r="D65" s="18">
        <v>0.68194842406876788</v>
      </c>
      <c r="E65" s="19">
        <v>1.4699140401146134</v>
      </c>
      <c r="F65" s="18">
        <v>0.65165876777251197</v>
      </c>
      <c r="G65" s="18">
        <v>1.0529801324503312</v>
      </c>
      <c r="H65" s="18">
        <v>1.1690544412607451</v>
      </c>
      <c r="I65" s="19">
        <v>0.37748344370860931</v>
      </c>
    </row>
    <row r="66" spans="2:9">
      <c r="B66" s="8">
        <v>0.97707736389684829</v>
      </c>
      <c r="C66" s="18">
        <v>0.3225225225225225</v>
      </c>
      <c r="D66" s="18">
        <v>2.1604584527220632</v>
      </c>
      <c r="E66" s="19">
        <v>1.1719197707736391</v>
      </c>
      <c r="F66" s="18">
        <v>0.78436018957345977</v>
      </c>
      <c r="G66" s="18">
        <v>1.0331125827814569</v>
      </c>
      <c r="H66" s="18">
        <v>1.2320916905444126</v>
      </c>
      <c r="I66" s="19">
        <v>1.0596026490066226</v>
      </c>
    </row>
    <row r="67" spans="2:9">
      <c r="B67" s="8">
        <v>1.8968481375358168</v>
      </c>
      <c r="C67" s="18">
        <v>0.27567567567567564</v>
      </c>
      <c r="D67" s="18">
        <v>1.4011461318051577</v>
      </c>
      <c r="E67" s="19">
        <v>1.2951289398280803</v>
      </c>
      <c r="F67" s="18">
        <v>0.81042654028436023</v>
      </c>
      <c r="G67" s="18">
        <v>0.73509933774834435</v>
      </c>
      <c r="H67" s="18">
        <v>1</v>
      </c>
      <c r="I67" s="19">
        <v>0.7483443708609272</v>
      </c>
    </row>
    <row r="68" spans="2:9">
      <c r="B68" s="8">
        <v>0.99140401146131807</v>
      </c>
      <c r="C68" s="18">
        <v>0.42882882882882878</v>
      </c>
      <c r="D68" s="18">
        <v>1.1203438395415475</v>
      </c>
      <c r="E68" s="19">
        <v>1.4011461318051577</v>
      </c>
      <c r="F68" s="18">
        <v>0.90758293838862569</v>
      </c>
      <c r="G68" s="18">
        <v>0.67549668874172186</v>
      </c>
      <c r="H68" s="18">
        <v>0.77363896848137548</v>
      </c>
      <c r="I68" s="19">
        <v>0.6556291390728477</v>
      </c>
    </row>
    <row r="69" spans="2:9">
      <c r="B69" s="8">
        <v>1.6103151862464187</v>
      </c>
      <c r="C69" s="18">
        <v>0.42162162162162159</v>
      </c>
      <c r="D69" s="18">
        <v>2.1891117478510029</v>
      </c>
      <c r="E69" s="19">
        <v>1.177650429799427</v>
      </c>
      <c r="F69" s="18">
        <v>0.96208530805687209</v>
      </c>
      <c r="G69" s="18">
        <v>0.54304635761589404</v>
      </c>
      <c r="H69" s="18">
        <v>0.73065902578796571</v>
      </c>
      <c r="I69" s="19">
        <v>0.64238410596026496</v>
      </c>
    </row>
    <row r="70" spans="2:9">
      <c r="B70" s="8">
        <v>1.2005730659025788</v>
      </c>
      <c r="C70" s="18">
        <v>0.40180180180180175</v>
      </c>
      <c r="D70" s="18">
        <v>0.99713467048710602</v>
      </c>
      <c r="E70" s="19">
        <v>0.92550143266475648</v>
      </c>
      <c r="F70" s="21"/>
      <c r="G70" s="18">
        <v>2.2649006622516561</v>
      </c>
      <c r="H70" s="18">
        <v>0.87106017191977081</v>
      </c>
      <c r="I70" s="19">
        <v>0.36423841059602652</v>
      </c>
    </row>
    <row r="71" spans="2:9">
      <c r="B71" s="8">
        <v>1.7306590257879657</v>
      </c>
      <c r="C71" s="18">
        <v>0.29009009009009007</v>
      </c>
      <c r="D71" s="18">
        <v>0.88825214899713467</v>
      </c>
      <c r="E71" s="19">
        <v>1.2722063037249285</v>
      </c>
      <c r="F71" s="21"/>
      <c r="G71" s="18">
        <v>1.3841059602649006</v>
      </c>
      <c r="H71" s="18">
        <v>0.38108882521489978</v>
      </c>
      <c r="I71" s="19">
        <v>0.71523178807947019</v>
      </c>
    </row>
    <row r="72" spans="2:9">
      <c r="B72" s="8">
        <v>1.3295128939828083</v>
      </c>
      <c r="C72" s="18">
        <v>0.46846846846846846</v>
      </c>
      <c r="D72" s="18">
        <v>1.3810888252148998</v>
      </c>
      <c r="E72" s="19">
        <v>1.2750716332378225</v>
      </c>
      <c r="F72" s="21"/>
      <c r="G72" s="18">
        <v>0.96026490066225156</v>
      </c>
      <c r="H72" s="18">
        <v>0.46131805157593125</v>
      </c>
      <c r="I72" s="19">
        <v>1.0397350993377483</v>
      </c>
    </row>
    <row r="73" spans="2:9">
      <c r="B73" s="8">
        <v>1.7765042979942693</v>
      </c>
      <c r="C73" s="18">
        <v>0.44864864864864862</v>
      </c>
      <c r="D73" s="18">
        <v>0.9111747851002866</v>
      </c>
      <c r="E73" s="19">
        <v>1.005730659025788</v>
      </c>
      <c r="F73" s="21"/>
      <c r="G73" s="18">
        <v>0.81456953642384111</v>
      </c>
      <c r="H73" s="18">
        <v>1.3553008595988538</v>
      </c>
      <c r="I73" s="19">
        <v>0.72185430463576161</v>
      </c>
    </row>
    <row r="74" spans="2:9">
      <c r="B74" s="8">
        <v>1.3810888252148998</v>
      </c>
      <c r="C74" s="18">
        <v>0.32612612612612607</v>
      </c>
      <c r="D74" s="18">
        <v>0.94269340974212046</v>
      </c>
      <c r="E74" s="19">
        <v>0.96848137535816636</v>
      </c>
      <c r="F74" s="21"/>
      <c r="G74" s="18">
        <v>1.3774834437086092</v>
      </c>
      <c r="H74" s="18">
        <v>0.59312320916905448</v>
      </c>
      <c r="I74" s="19">
        <v>0.23178807947019869</v>
      </c>
    </row>
    <row r="75" spans="2:9">
      <c r="B75" s="8">
        <v>1.2750716332378225</v>
      </c>
      <c r="C75" s="18">
        <v>0.4936936936936937</v>
      </c>
      <c r="D75" s="18">
        <v>1.2693409742120345</v>
      </c>
      <c r="E75" s="19">
        <v>1.0630372492836677</v>
      </c>
      <c r="F75" s="21"/>
      <c r="G75" s="18">
        <v>2.2384105960264904</v>
      </c>
      <c r="H75" s="18">
        <v>1.4670487106017194</v>
      </c>
      <c r="I75" s="19">
        <v>0.25165562913907286</v>
      </c>
    </row>
    <row r="76" spans="2:9">
      <c r="B76" s="8">
        <v>1.6361031518624642</v>
      </c>
      <c r="C76" s="18">
        <v>0.45225225225225224</v>
      </c>
      <c r="D76" s="18">
        <v>1.538681948424069</v>
      </c>
      <c r="E76" s="19">
        <v>1.4699140401146134</v>
      </c>
      <c r="F76" s="21"/>
      <c r="G76" s="18">
        <v>1.860927152317881</v>
      </c>
      <c r="H76" s="18">
        <v>1.2521489971346706</v>
      </c>
      <c r="I76" s="19">
        <v>0.41059602649006621</v>
      </c>
    </row>
    <row r="77" spans="2:9">
      <c r="B77" s="8">
        <v>1.7994269340974214</v>
      </c>
      <c r="C77" s="18">
        <v>0.67567567567567566</v>
      </c>
      <c r="D77" s="18">
        <v>1.7048710601719199</v>
      </c>
      <c r="E77" s="19">
        <v>1.2177650429799427</v>
      </c>
      <c r="F77" s="21"/>
      <c r="G77" s="18">
        <v>1.0993377483443709</v>
      </c>
      <c r="H77" s="18">
        <v>1.6217765042979941</v>
      </c>
      <c r="I77" s="19">
        <v>0.50993377483443714</v>
      </c>
    </row>
    <row r="78" spans="2:9">
      <c r="B78" s="8">
        <v>2.1547277936962752</v>
      </c>
      <c r="C78" s="18">
        <v>0.70450450450450441</v>
      </c>
      <c r="D78" s="18">
        <v>1.7077363896848139</v>
      </c>
      <c r="E78" s="19">
        <v>1.3982808022922637</v>
      </c>
      <c r="F78" s="21"/>
      <c r="G78" s="18">
        <v>1.6293103448275861</v>
      </c>
      <c r="H78" s="18">
        <v>0.55587392550143266</v>
      </c>
      <c r="I78" s="19">
        <v>0.25827814569536423</v>
      </c>
    </row>
    <row r="79" spans="2:9">
      <c r="B79" s="8">
        <v>2.0888252148997135</v>
      </c>
      <c r="C79" s="18">
        <v>0.49549549549549549</v>
      </c>
      <c r="D79" s="18">
        <v>1.0773638968481376</v>
      </c>
      <c r="E79" s="19">
        <v>1.3553008595988538</v>
      </c>
      <c r="F79" s="21"/>
      <c r="G79" s="18">
        <v>1.5129310344827585</v>
      </c>
      <c r="H79" s="18">
        <v>1.0487106017191978</v>
      </c>
      <c r="I79" s="19">
        <v>0.18543046357615894</v>
      </c>
    </row>
    <row r="80" spans="2:9">
      <c r="B80" s="8">
        <v>1.5272206303724931</v>
      </c>
      <c r="C80" s="18">
        <v>0.95675675675675675</v>
      </c>
      <c r="D80" s="18">
        <v>1.7249283667621778</v>
      </c>
      <c r="E80" s="19">
        <v>0.73065902578796571</v>
      </c>
      <c r="F80" s="21"/>
      <c r="G80" s="18">
        <v>1.4396551724137931</v>
      </c>
      <c r="H80" s="18">
        <v>1.7936962750716334</v>
      </c>
      <c r="I80" s="19">
        <v>0.74172185430463577</v>
      </c>
    </row>
    <row r="81" spans="2:9">
      <c r="B81" s="8">
        <v>0.79942693409742138</v>
      </c>
      <c r="C81" s="18">
        <v>0.61981981981981971</v>
      </c>
      <c r="D81" s="18">
        <v>1.4785100286532953</v>
      </c>
      <c r="E81" s="19">
        <v>1.1088825214899714</v>
      </c>
      <c r="F81" s="21"/>
      <c r="G81" s="18">
        <v>1.9267241379310345</v>
      </c>
      <c r="H81" s="18">
        <v>1.7593123209169055</v>
      </c>
      <c r="I81" s="19">
        <v>0.41721854304635764</v>
      </c>
    </row>
    <row r="82" spans="2:9">
      <c r="B82" s="8">
        <v>1.3094555873925502</v>
      </c>
      <c r="C82" s="18">
        <v>0.78558558558558556</v>
      </c>
      <c r="D82" s="18">
        <v>1.3896848137535818</v>
      </c>
      <c r="E82" s="19">
        <v>1.994269340974212</v>
      </c>
      <c r="F82" s="21"/>
      <c r="G82" s="18">
        <v>0.88362068965517226</v>
      </c>
      <c r="H82" s="18">
        <v>1.8366762177650431</v>
      </c>
      <c r="I82" s="19">
        <v>0.44370860927152322</v>
      </c>
    </row>
    <row r="83" spans="2:9">
      <c r="B83" s="8">
        <v>0.56733524355300868</v>
      </c>
      <c r="C83" s="18">
        <v>0.5225225225225224</v>
      </c>
      <c r="D83" s="18">
        <v>1.1461318051575933</v>
      </c>
      <c r="E83" s="19">
        <v>0.43839541547277938</v>
      </c>
      <c r="F83" s="21"/>
      <c r="G83" s="18">
        <v>1.1810344827586208</v>
      </c>
      <c r="H83" s="18">
        <v>1.4727793696275073</v>
      </c>
      <c r="I83" s="19">
        <v>0.60264900662251653</v>
      </c>
    </row>
    <row r="84" spans="2:9">
      <c r="B84" s="8">
        <v>1.6131805157593122</v>
      </c>
      <c r="C84" s="18">
        <v>0.4324324324324324</v>
      </c>
      <c r="D84" s="18">
        <v>1.7650429799426934</v>
      </c>
      <c r="E84" s="19">
        <v>1.186246418338109</v>
      </c>
      <c r="F84" s="21"/>
      <c r="G84" s="18">
        <v>1.3836206896551724</v>
      </c>
      <c r="H84" s="18">
        <v>1.7191977077363898</v>
      </c>
      <c r="I84" s="19">
        <v>0.43046357615894043</v>
      </c>
    </row>
    <row r="85" spans="2:9">
      <c r="B85" s="8">
        <v>1.177650429799427</v>
      </c>
      <c r="C85" s="18">
        <v>0.39999999999999997</v>
      </c>
      <c r="D85" s="18">
        <v>1.0458452722063039</v>
      </c>
      <c r="E85" s="19">
        <v>1.1604584527220632</v>
      </c>
      <c r="F85" s="21"/>
      <c r="G85" s="18">
        <v>1.5387931034482758</v>
      </c>
      <c r="H85" s="18">
        <v>0.89398280802292274</v>
      </c>
      <c r="I85" s="19">
        <v>0.19867549668874171</v>
      </c>
    </row>
    <row r="86" spans="2:9">
      <c r="B86" s="8">
        <v>0.6790830945558739</v>
      </c>
      <c r="C86" s="18">
        <v>0.59819819819819819</v>
      </c>
      <c r="D86" s="18">
        <v>1.1375358166189113</v>
      </c>
      <c r="E86" s="19">
        <v>1.4813753581661893</v>
      </c>
      <c r="F86" s="21"/>
      <c r="G86" s="18">
        <v>1.1724137931034484</v>
      </c>
      <c r="H86" s="18">
        <v>1.1633237822349571</v>
      </c>
      <c r="I86" s="19">
        <v>0.48344370860927149</v>
      </c>
    </row>
    <row r="87" spans="2:9">
      <c r="B87" s="8">
        <v>1.4871060171919772</v>
      </c>
      <c r="C87" s="18">
        <v>0.89189189189189177</v>
      </c>
      <c r="D87" s="18">
        <v>1.3638968481375358</v>
      </c>
      <c r="E87" s="19">
        <v>1.0401146131805159</v>
      </c>
      <c r="F87" s="21"/>
      <c r="G87" s="18">
        <v>1.1594827586206897</v>
      </c>
      <c r="H87" s="18">
        <v>1.664756446991404</v>
      </c>
      <c r="I87" s="19">
        <v>3.3112582781456956E-2</v>
      </c>
    </row>
    <row r="88" spans="2:9">
      <c r="B88" s="8">
        <v>1.4097421203438396</v>
      </c>
      <c r="C88" s="18">
        <v>0.72252252252252247</v>
      </c>
      <c r="D88" s="18">
        <v>1.7048710601719199</v>
      </c>
      <c r="E88" s="19">
        <v>1.5902578796561606</v>
      </c>
      <c r="F88" s="21"/>
      <c r="G88" s="18">
        <v>1.3663793103448276</v>
      </c>
      <c r="H88" s="18">
        <v>1.1518624641833812</v>
      </c>
      <c r="I88" s="19">
        <v>0.42241379310344829</v>
      </c>
    </row>
    <row r="89" spans="2:9">
      <c r="B89" s="8">
        <v>1.3954154727793697</v>
      </c>
      <c r="C89" s="18">
        <v>0.70630630630630631</v>
      </c>
      <c r="D89" s="18">
        <v>1.177650429799427</v>
      </c>
      <c r="E89" s="19">
        <v>1.7908309455587395</v>
      </c>
      <c r="F89" s="21"/>
      <c r="G89" s="18">
        <v>1.1681034482758621</v>
      </c>
      <c r="H89" s="18">
        <v>1.1977077363896849</v>
      </c>
      <c r="I89" s="19">
        <v>0.18534482758620688</v>
      </c>
    </row>
    <row r="90" spans="2:9">
      <c r="B90" s="8">
        <v>1.3094555873925502</v>
      </c>
      <c r="C90" s="18">
        <v>0.4324324324324324</v>
      </c>
      <c r="D90" s="18">
        <v>0.70773638968481378</v>
      </c>
      <c r="E90" s="19">
        <v>1.5759312320916907</v>
      </c>
      <c r="F90" s="21"/>
      <c r="G90" s="18">
        <v>0.39655172413793099</v>
      </c>
      <c r="H90" s="18">
        <v>1.4040114613180517</v>
      </c>
      <c r="I90" s="19">
        <v>0.50862068965517238</v>
      </c>
    </row>
    <row r="91" spans="2:9">
      <c r="B91" s="8">
        <v>1.9255014326647566</v>
      </c>
      <c r="C91" s="18">
        <v>0.94774774774774773</v>
      </c>
      <c r="D91" s="18">
        <v>0.86532951289398286</v>
      </c>
      <c r="E91" s="19">
        <v>1.6045845272206307</v>
      </c>
      <c r="F91" s="21"/>
      <c r="G91" s="18">
        <v>0.36637931034482757</v>
      </c>
      <c r="H91" s="18">
        <v>0.93409742120343853</v>
      </c>
      <c r="I91" s="19">
        <v>0.47413793103448276</v>
      </c>
    </row>
    <row r="92" spans="2:9">
      <c r="B92" s="8">
        <v>1.9770773638968482</v>
      </c>
      <c r="C92" s="18">
        <v>0.83603603603603605</v>
      </c>
      <c r="D92" s="18">
        <v>1.4756446991404013</v>
      </c>
      <c r="E92" s="19">
        <v>1.670487106017192</v>
      </c>
      <c r="F92" s="21"/>
      <c r="G92" s="18">
        <v>0.21551724137931036</v>
      </c>
      <c r="H92" s="18">
        <v>1.3151862464183381</v>
      </c>
      <c r="I92" s="19">
        <v>0.65948275862068961</v>
      </c>
    </row>
    <row r="93" spans="2:9">
      <c r="B93" s="8">
        <v>2.0114613180515759</v>
      </c>
      <c r="C93" s="18">
        <v>0.72972972972972971</v>
      </c>
      <c r="D93" s="18">
        <v>1.5329512893982811</v>
      </c>
      <c r="E93" s="19">
        <v>1.544412607449857</v>
      </c>
      <c r="F93" s="21"/>
      <c r="G93" s="18">
        <v>0.41810344827586204</v>
      </c>
      <c r="H93" s="18">
        <v>0.58452722063037255</v>
      </c>
      <c r="I93" s="19">
        <v>0.50431034482758619</v>
      </c>
    </row>
    <row r="94" spans="2:9">
      <c r="B94" s="8">
        <v>1.4928366762177652</v>
      </c>
      <c r="C94" s="18">
        <v>0.51171171171171159</v>
      </c>
      <c r="D94" s="18">
        <v>1.5071633237822351</v>
      </c>
      <c r="E94" s="19">
        <v>1.5587392550143269</v>
      </c>
      <c r="F94" s="21"/>
      <c r="G94" s="18">
        <v>0.26293103448275862</v>
      </c>
      <c r="H94" s="18">
        <v>1.0458452722063039</v>
      </c>
      <c r="I94" s="19">
        <v>0.6637931034482758</v>
      </c>
    </row>
    <row r="95" spans="2:9">
      <c r="B95" s="8">
        <v>1.7736389684813754</v>
      </c>
      <c r="C95" s="18">
        <v>0.48108108108108105</v>
      </c>
      <c r="D95" s="18">
        <v>1.0200573065902578</v>
      </c>
      <c r="E95" s="19">
        <v>0.90257879656160467</v>
      </c>
      <c r="F95" s="21"/>
      <c r="G95" s="18">
        <v>0.19396551724137928</v>
      </c>
      <c r="H95" s="18">
        <v>1.4011461318051577</v>
      </c>
      <c r="I95" s="19">
        <v>0.2931034482758621</v>
      </c>
    </row>
    <row r="96" spans="2:9">
      <c r="B96" s="8">
        <v>1.7707736389684814</v>
      </c>
      <c r="C96" s="18">
        <v>0.52072072072072062</v>
      </c>
      <c r="D96" s="18">
        <v>1.2550143266475646</v>
      </c>
      <c r="E96" s="19">
        <v>0.70200573065902583</v>
      </c>
      <c r="F96" s="21"/>
      <c r="G96" s="18">
        <v>0.57827476038338654</v>
      </c>
      <c r="H96" s="18">
        <v>0.56733524355300868</v>
      </c>
      <c r="I96" s="19">
        <v>0.25431034482758619</v>
      </c>
    </row>
    <row r="97" spans="2:9">
      <c r="B97" s="8">
        <v>1.7048710601719199</v>
      </c>
      <c r="C97" s="18">
        <v>0.54234234234234224</v>
      </c>
      <c r="D97" s="18">
        <v>0.56733524355300868</v>
      </c>
      <c r="E97" s="19">
        <v>1.2206303724928367</v>
      </c>
      <c r="F97" s="21"/>
      <c r="G97" s="18">
        <v>1.1725239616613419</v>
      </c>
      <c r="H97" s="18">
        <v>1.2034383954154728</v>
      </c>
      <c r="I97" s="19">
        <v>0.17241379310344826</v>
      </c>
    </row>
    <row r="98" spans="2:9">
      <c r="B98" s="8">
        <v>1.5873925501432666</v>
      </c>
      <c r="C98" s="18">
        <v>0.2198198198198198</v>
      </c>
      <c r="D98" s="18">
        <v>1.1461318051575933</v>
      </c>
      <c r="E98" s="19">
        <v>0.61318051575931232</v>
      </c>
      <c r="F98" s="21"/>
      <c r="G98" s="18">
        <v>0.26517571884984026</v>
      </c>
      <c r="H98" s="18">
        <v>0.61318051575931232</v>
      </c>
      <c r="I98" s="19">
        <v>0.55603448275862066</v>
      </c>
    </row>
    <row r="99" spans="2:9">
      <c r="B99" s="8">
        <v>1.8366762177650431</v>
      </c>
      <c r="C99" s="18">
        <v>0.7423423423423422</v>
      </c>
      <c r="D99" s="18">
        <v>0.29226361031518627</v>
      </c>
      <c r="E99" s="19">
        <v>0.81375358166189105</v>
      </c>
      <c r="F99" s="21"/>
      <c r="G99" s="18">
        <v>0.27795527156549521</v>
      </c>
      <c r="H99" s="18">
        <v>0.59598853868194845</v>
      </c>
      <c r="I99" s="19">
        <v>0.36206896551724138</v>
      </c>
    </row>
    <row r="100" spans="2:9">
      <c r="B100" s="8">
        <v>2.5730659025787967</v>
      </c>
      <c r="C100" s="18">
        <v>0.45765765765765765</v>
      </c>
      <c r="D100" s="18">
        <v>0.66189111747851015</v>
      </c>
      <c r="E100" s="19">
        <v>0.70200573065902583</v>
      </c>
      <c r="F100" s="21"/>
      <c r="G100" s="18">
        <v>0.8977635782747605</v>
      </c>
      <c r="H100" s="18">
        <v>0.96561604584527239</v>
      </c>
      <c r="I100" s="19">
        <v>0.51724137931034475</v>
      </c>
    </row>
    <row r="101" spans="2:9">
      <c r="B101" s="8">
        <v>2.1489971346704873</v>
      </c>
      <c r="C101" s="18">
        <v>0.94054054054054048</v>
      </c>
      <c r="D101" s="18">
        <v>1.4842406876790832</v>
      </c>
      <c r="E101" s="19">
        <v>0.88825214899713467</v>
      </c>
      <c r="F101" s="21"/>
      <c r="G101" s="18">
        <v>1.4952076677316295</v>
      </c>
      <c r="H101" s="18">
        <v>0.92550143266475648</v>
      </c>
      <c r="I101" s="19">
        <v>0.63793103448275856</v>
      </c>
    </row>
    <row r="102" spans="2:9">
      <c r="B102" s="8">
        <v>2.0716332378223496</v>
      </c>
      <c r="C102" s="18">
        <v>0.69909909909909906</v>
      </c>
      <c r="D102" s="18">
        <v>1.3352435530085962</v>
      </c>
      <c r="E102" s="19">
        <v>0.29512893982808025</v>
      </c>
      <c r="F102" s="21"/>
      <c r="G102" s="18">
        <v>0.49520766773162939</v>
      </c>
      <c r="H102" s="18">
        <v>0.6934097421203439</v>
      </c>
      <c r="I102" s="19">
        <v>0.88362068965517226</v>
      </c>
    </row>
    <row r="103" spans="2:9">
      <c r="B103" s="8">
        <v>1.670487106017192</v>
      </c>
      <c r="C103" s="18">
        <v>0.85945945945945934</v>
      </c>
      <c r="D103" s="18">
        <v>1.0773638968481376</v>
      </c>
      <c r="E103" s="19">
        <v>1.0830945558739256</v>
      </c>
      <c r="F103" s="21"/>
      <c r="G103" s="18">
        <v>0.69648562300319483</v>
      </c>
      <c r="H103" s="18">
        <v>0.7707736389684815</v>
      </c>
      <c r="I103" s="19">
        <v>0.47844827586206895</v>
      </c>
    </row>
    <row r="104" spans="2:9">
      <c r="B104" s="8">
        <v>1.7392550143266476</v>
      </c>
      <c r="C104" s="18">
        <v>0.79279279279279269</v>
      </c>
      <c r="D104" s="18">
        <v>1.2349570200573066</v>
      </c>
      <c r="E104" s="19">
        <v>0.70487106017191981</v>
      </c>
      <c r="F104" s="21"/>
      <c r="G104" s="18">
        <v>0.39297124600638977</v>
      </c>
      <c r="H104" s="18">
        <v>1.7621776504297995</v>
      </c>
      <c r="I104" s="19">
        <v>0.62931034482758619</v>
      </c>
    </row>
    <row r="105" spans="2:9">
      <c r="B105" s="8">
        <v>0.64469914040114618</v>
      </c>
      <c r="C105" s="18">
        <v>0.49549549549549549</v>
      </c>
      <c r="D105" s="18">
        <v>1.1547277936962752</v>
      </c>
      <c r="E105" s="19">
        <v>1.0372492836676217</v>
      </c>
      <c r="F105" s="21"/>
      <c r="G105" s="18">
        <v>0.61980830670926523</v>
      </c>
      <c r="H105" s="18">
        <v>1.0773638968481376</v>
      </c>
      <c r="I105" s="19">
        <v>0.39655172413793099</v>
      </c>
    </row>
    <row r="106" spans="2:9">
      <c r="B106" s="8">
        <v>0.65042979942693413</v>
      </c>
      <c r="C106" s="18">
        <v>0.41081081081081078</v>
      </c>
      <c r="D106" s="18">
        <v>1.3581661891117478</v>
      </c>
      <c r="E106" s="19">
        <v>1.842406876790831</v>
      </c>
      <c r="F106" s="21"/>
      <c r="G106" s="18">
        <v>0.46964856230031948</v>
      </c>
      <c r="H106" s="18">
        <v>0.59885386819484243</v>
      </c>
      <c r="I106" s="19">
        <v>0.15948275862068964</v>
      </c>
    </row>
    <row r="107" spans="2:9">
      <c r="B107" s="8">
        <v>0.70487106017191981</v>
      </c>
      <c r="C107" s="18">
        <v>0.2072072072072072</v>
      </c>
      <c r="D107" s="18">
        <v>0.68767908309455594</v>
      </c>
      <c r="E107" s="19">
        <v>1.0401146131805159</v>
      </c>
      <c r="F107" s="21"/>
      <c r="G107" s="18">
        <v>0.56549520766773165</v>
      </c>
      <c r="H107" s="18">
        <v>0.2177650429799427</v>
      </c>
      <c r="I107" s="19">
        <v>0.15948275862068964</v>
      </c>
    </row>
    <row r="108" spans="2:9">
      <c r="B108" s="8">
        <v>1.0802292263610316</v>
      </c>
      <c r="C108" s="18">
        <v>0.12972972972972971</v>
      </c>
      <c r="D108" s="18">
        <v>1.2034383954154728</v>
      </c>
      <c r="E108" s="19">
        <v>1.2406876790830945</v>
      </c>
      <c r="F108" s="21"/>
      <c r="G108" s="18">
        <v>0.85303514376996814</v>
      </c>
      <c r="H108" s="18">
        <v>1.9770773638968482</v>
      </c>
      <c r="I108" s="19">
        <v>0.71982758620689657</v>
      </c>
    </row>
    <row r="109" spans="2:9">
      <c r="B109" s="8">
        <v>0.62464183381088834</v>
      </c>
      <c r="C109" s="18">
        <v>0.5225225225225224</v>
      </c>
      <c r="D109" s="18">
        <v>1.2206303724928367</v>
      </c>
      <c r="E109" s="19">
        <v>1.1117478510028653</v>
      </c>
      <c r="F109" s="21"/>
      <c r="G109" s="18">
        <v>0.46964856230031948</v>
      </c>
      <c r="H109" s="18">
        <v>1.2177650429799427</v>
      </c>
      <c r="I109" s="19">
        <v>0.44827586206896547</v>
      </c>
    </row>
    <row r="110" spans="2:9">
      <c r="B110" s="8">
        <v>0.55587392550143266</v>
      </c>
      <c r="C110" s="18">
        <v>0.69729729729729728</v>
      </c>
      <c r="D110" s="18">
        <v>0.40687679083094552</v>
      </c>
      <c r="E110" s="19">
        <v>0.93409742120343853</v>
      </c>
      <c r="F110" s="21"/>
      <c r="G110" s="18">
        <v>0.30031948881789139</v>
      </c>
      <c r="H110" s="18">
        <v>1.2349570200573066</v>
      </c>
      <c r="I110" s="19">
        <v>0.59051724137931039</v>
      </c>
    </row>
    <row r="111" spans="2:9">
      <c r="B111" s="8">
        <v>0.45845272206303728</v>
      </c>
      <c r="C111" s="18">
        <v>0.89009009009008999</v>
      </c>
      <c r="D111" s="18">
        <v>1.6532951289398281</v>
      </c>
      <c r="E111" s="19">
        <v>0.88825214899713467</v>
      </c>
      <c r="F111" s="21"/>
      <c r="G111" s="18">
        <v>0.69329073482428116</v>
      </c>
      <c r="H111" s="18">
        <v>1.5530085959885389</v>
      </c>
      <c r="I111" s="19">
        <v>0.23275862068965517</v>
      </c>
    </row>
    <row r="112" spans="2:9">
      <c r="B112" s="8">
        <v>1.002865329512894</v>
      </c>
      <c r="C112" s="18">
        <v>0.74414414414414409</v>
      </c>
      <c r="D112" s="18">
        <v>1.4785100286532953</v>
      </c>
      <c r="E112" s="19">
        <v>1.518624641833811</v>
      </c>
      <c r="F112" s="21"/>
      <c r="G112" s="18">
        <v>0.93610223642172519</v>
      </c>
      <c r="H112" s="18">
        <v>1.3237822349570203</v>
      </c>
      <c r="I112" s="19">
        <v>0.86637931034482762</v>
      </c>
    </row>
    <row r="113" spans="2:9">
      <c r="B113" s="8">
        <v>0.85100286532951286</v>
      </c>
      <c r="C113" s="18">
        <v>0.62342342342342327</v>
      </c>
      <c r="D113" s="18">
        <v>1.3982808022922637</v>
      </c>
      <c r="E113" s="19">
        <v>1.6762177650429799</v>
      </c>
      <c r="F113" s="21"/>
      <c r="G113" s="18">
        <v>0.52715654952076685</v>
      </c>
      <c r="H113" s="18">
        <v>1.5014326647564471</v>
      </c>
      <c r="I113" s="19">
        <v>0.34051724137931033</v>
      </c>
    </row>
    <row r="114" spans="2:9">
      <c r="B114" s="8">
        <v>1.1375358166189113</v>
      </c>
      <c r="C114" s="18">
        <v>0.49549549549549549</v>
      </c>
      <c r="D114" s="18">
        <v>0.9627507163323783</v>
      </c>
      <c r="E114" s="19">
        <v>1.1146131805157595</v>
      </c>
      <c r="F114" s="21"/>
      <c r="G114" s="18">
        <v>0.805111821086262</v>
      </c>
      <c r="H114" s="18">
        <v>0.90544412607449865</v>
      </c>
      <c r="I114" s="19">
        <v>0.62499999999999989</v>
      </c>
    </row>
    <row r="115" spans="2:9">
      <c r="B115" s="8">
        <v>0.68767908309455594</v>
      </c>
      <c r="C115" s="18">
        <v>0.71171171171171166</v>
      </c>
      <c r="D115" s="18">
        <v>1.1690544412607451</v>
      </c>
      <c r="E115" s="19">
        <v>0.73065902578796571</v>
      </c>
      <c r="F115" s="21"/>
      <c r="G115" s="18">
        <v>0.42172523961661346</v>
      </c>
      <c r="H115" s="18">
        <v>1.2063037249283668</v>
      </c>
      <c r="I115" s="19">
        <v>0.13793103448275862</v>
      </c>
    </row>
    <row r="116" spans="2:9">
      <c r="B116" s="8">
        <v>0.61604584527220629</v>
      </c>
      <c r="C116" s="18">
        <v>0.66666666666666663</v>
      </c>
      <c r="D116" s="18">
        <v>2.2120343839541547</v>
      </c>
      <c r="E116" s="19">
        <v>0.34383954154727797</v>
      </c>
      <c r="F116" s="21"/>
      <c r="G116" s="18">
        <v>0.48242811501597443</v>
      </c>
      <c r="H116" s="18">
        <v>1.0343839541547277</v>
      </c>
      <c r="I116" s="19">
        <v>0.76293103448275856</v>
      </c>
    </row>
    <row r="117" spans="2:9">
      <c r="B117" s="8">
        <v>0.85673352435530092</v>
      </c>
      <c r="C117" s="18">
        <v>0.58378378378378371</v>
      </c>
      <c r="D117" s="18">
        <v>1.7793696275071633</v>
      </c>
      <c r="E117" s="19">
        <v>1.0372492836676217</v>
      </c>
      <c r="F117" s="21"/>
      <c r="G117" s="18">
        <v>0.34504792332268369</v>
      </c>
      <c r="H117" s="18">
        <v>1.3810888252148998</v>
      </c>
      <c r="I117" s="19">
        <v>0.29741379310344829</v>
      </c>
    </row>
    <row r="118" spans="2:9">
      <c r="B118" s="8">
        <v>0.38108882521489978</v>
      </c>
      <c r="C118" s="18">
        <v>0.20540540540540539</v>
      </c>
      <c r="D118" s="18">
        <v>0.5386819484240688</v>
      </c>
      <c r="E118" s="19">
        <v>0.72779369627507173</v>
      </c>
      <c r="F118" s="21"/>
      <c r="G118" s="18">
        <v>0.83386581469648569</v>
      </c>
      <c r="H118" s="18">
        <v>1.3151862464183381</v>
      </c>
      <c r="I118" s="19">
        <v>0.33620689655172414</v>
      </c>
    </row>
    <row r="119" spans="2:9">
      <c r="B119" s="8">
        <v>0.63610315186246424</v>
      </c>
      <c r="C119" s="18">
        <v>0.54954954954954949</v>
      </c>
      <c r="D119" s="18">
        <v>1.5787965616045847</v>
      </c>
      <c r="E119" s="19">
        <v>1.6246418338108881</v>
      </c>
      <c r="F119" s="21"/>
      <c r="G119" s="18">
        <v>1.2619808306709266</v>
      </c>
      <c r="H119" s="18">
        <v>1.0773638968481376</v>
      </c>
      <c r="I119" s="19">
        <v>0.1982758620689655</v>
      </c>
    </row>
    <row r="120" spans="2:9">
      <c r="B120" s="8">
        <v>0.56160458452722073</v>
      </c>
      <c r="C120" s="18">
        <v>0.56216216216216208</v>
      </c>
      <c r="D120" s="18">
        <v>1.0830945558739256</v>
      </c>
      <c r="E120" s="19">
        <v>0.86819484240687683</v>
      </c>
      <c r="F120" s="21"/>
      <c r="G120" s="18">
        <v>0.37699680511182104</v>
      </c>
      <c r="H120" s="18">
        <v>0.97134670487106034</v>
      </c>
      <c r="I120" s="19">
        <v>0.48706896551724138</v>
      </c>
    </row>
    <row r="121" spans="2:9">
      <c r="B121" s="8">
        <v>0.41833810888252149</v>
      </c>
      <c r="C121" s="18">
        <v>0.37297297297297294</v>
      </c>
      <c r="D121" s="18">
        <v>1.7707736389684814</v>
      </c>
      <c r="E121" s="19">
        <v>1.1547277936962752</v>
      </c>
      <c r="F121" s="21"/>
      <c r="G121" s="18">
        <v>0.30670926517571884</v>
      </c>
      <c r="H121" s="18">
        <v>1.2349570200573066</v>
      </c>
      <c r="I121" s="19">
        <v>0.1336206896551724</v>
      </c>
    </row>
    <row r="122" spans="2:9">
      <c r="B122" s="8">
        <v>0.89398280802292274</v>
      </c>
      <c r="C122" s="18">
        <v>0.46666666666666662</v>
      </c>
      <c r="D122" s="18">
        <v>0.95128939828080239</v>
      </c>
      <c r="E122" s="19">
        <v>1.1232091690544415</v>
      </c>
      <c r="F122" s="21"/>
      <c r="G122" s="18">
        <v>0.50798722044728439</v>
      </c>
      <c r="H122" s="18">
        <v>1.2922636103151863</v>
      </c>
      <c r="I122" s="19">
        <v>0.22413793103448273</v>
      </c>
    </row>
    <row r="123" spans="2:9">
      <c r="B123" s="8">
        <v>0.57020057306590266</v>
      </c>
      <c r="C123" s="18">
        <v>0.32072072072072066</v>
      </c>
      <c r="D123" s="18">
        <v>1.1891117478510029</v>
      </c>
      <c r="E123" s="19">
        <v>0.4355300859598854</v>
      </c>
      <c r="F123" s="21"/>
      <c r="G123" s="18">
        <v>0.85303514376996814</v>
      </c>
      <c r="H123" s="18">
        <v>2.1260744985673354</v>
      </c>
      <c r="I123" s="19">
        <v>0.49568965517241381</v>
      </c>
    </row>
    <row r="124" spans="2:9">
      <c r="B124" s="8">
        <v>1.1461318051575933</v>
      </c>
      <c r="C124" s="18">
        <v>0.60900900900900901</v>
      </c>
      <c r="D124" s="18">
        <v>0.89971346704871069</v>
      </c>
      <c r="E124" s="19">
        <v>0.98853868194842409</v>
      </c>
      <c r="F124" s="21"/>
      <c r="G124" s="18">
        <v>0.50798722044728439</v>
      </c>
      <c r="H124" s="18">
        <v>2.0429799426934099</v>
      </c>
      <c r="I124" s="19">
        <v>0.62939297124600646</v>
      </c>
    </row>
    <row r="125" spans="2:9">
      <c r="B125" s="8">
        <v>0.71060171919770776</v>
      </c>
      <c r="C125" s="18">
        <v>0.37297297297297294</v>
      </c>
      <c r="D125" s="18">
        <v>1.3180515759312323</v>
      </c>
      <c r="E125" s="19">
        <v>1.0429799426934099</v>
      </c>
      <c r="F125" s="21"/>
      <c r="G125" s="18">
        <v>0.69968051118210861</v>
      </c>
      <c r="H125" s="18">
        <v>1.8166189111747852</v>
      </c>
      <c r="I125" s="19">
        <v>0.34824281150159742</v>
      </c>
    </row>
    <row r="126" spans="2:9">
      <c r="B126" s="8">
        <v>0.87679083094555876</v>
      </c>
      <c r="C126" s="18">
        <v>0.70270270270270263</v>
      </c>
      <c r="D126" s="18">
        <v>0.82234957020057309</v>
      </c>
      <c r="E126" s="19">
        <v>0.84240687679083093</v>
      </c>
      <c r="F126" s="21"/>
      <c r="G126" s="18">
        <v>0.51437699680511184</v>
      </c>
      <c r="H126" s="18">
        <v>0.51575931232091687</v>
      </c>
      <c r="I126" s="19">
        <v>0.38019169329073482</v>
      </c>
    </row>
    <row r="127" spans="2:9">
      <c r="B127" s="8">
        <v>0.95128939828080239</v>
      </c>
      <c r="C127" s="18">
        <v>0.79099099099099091</v>
      </c>
      <c r="D127" s="18">
        <v>1.4068767908309456</v>
      </c>
      <c r="E127" s="19">
        <v>1.667621776504298</v>
      </c>
      <c r="F127" s="21"/>
      <c r="G127" s="18">
        <v>0.40894568690095845</v>
      </c>
      <c r="H127" s="18">
        <v>1.4871060171919772</v>
      </c>
      <c r="I127" s="19">
        <v>0.64536741214057514</v>
      </c>
    </row>
    <row r="128" spans="2:9">
      <c r="B128" s="8">
        <v>1.183381088825215</v>
      </c>
      <c r="C128" s="18">
        <v>0.58018018018018014</v>
      </c>
      <c r="D128" s="18">
        <v>1.2120343839541547</v>
      </c>
      <c r="E128" s="19">
        <v>1.3868194842406878</v>
      </c>
      <c r="F128" s="21"/>
      <c r="G128" s="18">
        <v>0.68690095846645371</v>
      </c>
      <c r="H128" s="18">
        <v>1.3753581661891119</v>
      </c>
      <c r="I128" s="19">
        <v>0.64217252396166136</v>
      </c>
    </row>
    <row r="129" spans="2:9">
      <c r="B129" s="8">
        <v>1.3925501432664757</v>
      </c>
      <c r="C129" s="18">
        <v>0.47027027027027024</v>
      </c>
      <c r="D129" s="18">
        <v>0.70487106017191981</v>
      </c>
      <c r="E129" s="19">
        <v>0.96848137535816636</v>
      </c>
      <c r="F129" s="21"/>
      <c r="G129" s="18">
        <v>0.78274760383386577</v>
      </c>
      <c r="H129" s="18">
        <v>0.73638968481375366</v>
      </c>
      <c r="I129" s="19">
        <v>0.48881789137380188</v>
      </c>
    </row>
    <row r="130" spans="2:9">
      <c r="B130" s="8">
        <v>0.6418338108882522</v>
      </c>
      <c r="C130" s="18">
        <v>0.48468468468468467</v>
      </c>
      <c r="D130" s="18">
        <v>1.0802292263610316</v>
      </c>
      <c r="E130" s="19">
        <v>0.95988538681948432</v>
      </c>
      <c r="F130" s="21"/>
      <c r="G130" s="18">
        <v>0.99680511182108622</v>
      </c>
      <c r="H130" s="18">
        <v>1.7077363896848139</v>
      </c>
      <c r="I130" s="19">
        <v>0.3514376996805112</v>
      </c>
    </row>
    <row r="131" spans="2:9">
      <c r="B131" s="8">
        <v>0.9369627507163325</v>
      </c>
      <c r="C131" s="18">
        <v>0.62342342342342327</v>
      </c>
      <c r="D131" s="18">
        <v>0.75071633237822355</v>
      </c>
      <c r="E131" s="19">
        <v>0.61318051575931232</v>
      </c>
      <c r="F131" s="21"/>
      <c r="G131" s="18">
        <v>0.36741214057507987</v>
      </c>
      <c r="H131" s="18">
        <v>0.7564469914040115</v>
      </c>
      <c r="I131" s="19">
        <v>0.26198083067092653</v>
      </c>
    </row>
    <row r="132" spans="2:9">
      <c r="B132" s="8">
        <v>0.90544412607449865</v>
      </c>
      <c r="C132" s="18">
        <v>0.83243243243243237</v>
      </c>
      <c r="D132" s="18">
        <v>0.80229226361031536</v>
      </c>
      <c r="E132" s="19">
        <v>0.77363896848137548</v>
      </c>
      <c r="F132" s="21"/>
      <c r="G132" s="18">
        <v>0.56230031948881787</v>
      </c>
      <c r="H132" s="18">
        <v>0.52435530085959892</v>
      </c>
      <c r="I132" s="19">
        <v>0.36102236421725242</v>
      </c>
    </row>
    <row r="133" spans="2:9">
      <c r="B133" s="8">
        <v>0.65902578796561617</v>
      </c>
      <c r="C133" s="18">
        <v>0.6702702702702702</v>
      </c>
      <c r="D133" s="18">
        <v>1</v>
      </c>
      <c r="E133" s="19">
        <v>1.177650429799427</v>
      </c>
      <c r="F133" s="21"/>
      <c r="G133" s="18">
        <v>0.78913738019169333</v>
      </c>
      <c r="H133" s="18">
        <v>0.73925501432664764</v>
      </c>
      <c r="I133" s="19">
        <v>0.40894568690095845</v>
      </c>
    </row>
    <row r="134" spans="2:9">
      <c r="B134" s="8">
        <v>0.63037249283667629</v>
      </c>
      <c r="C134" s="18">
        <v>0.39459459459459456</v>
      </c>
      <c r="D134" s="18">
        <v>0.77936962750716343</v>
      </c>
      <c r="E134" s="19">
        <v>1.1318051575931234</v>
      </c>
      <c r="F134" s="21"/>
      <c r="G134" s="18">
        <v>0.93929712460063897</v>
      </c>
      <c r="H134" s="18">
        <v>0.58739255014326652</v>
      </c>
      <c r="I134" s="19">
        <v>0.71246006389776362</v>
      </c>
    </row>
    <row r="135" spans="2:9">
      <c r="B135" s="8">
        <v>0.97994269340974227</v>
      </c>
      <c r="C135" s="18">
        <v>0.55855855855855852</v>
      </c>
      <c r="D135" s="18">
        <v>1.4240687679083095</v>
      </c>
      <c r="E135" s="19">
        <v>1.6361031518624642</v>
      </c>
      <c r="F135" s="21"/>
      <c r="G135" s="18">
        <v>0.38019169329073482</v>
      </c>
      <c r="H135" s="18">
        <v>1.2435530085959887</v>
      </c>
      <c r="I135" s="19">
        <v>0.17252396166134185</v>
      </c>
    </row>
    <row r="136" spans="2:9">
      <c r="B136" s="8">
        <v>1.7077363896848139</v>
      </c>
      <c r="C136" s="18">
        <v>0.69729729729729728</v>
      </c>
      <c r="D136" s="18">
        <v>0.96848137535816636</v>
      </c>
      <c r="E136" s="19">
        <v>1.1060171919770774</v>
      </c>
      <c r="F136" s="21"/>
      <c r="G136" s="18">
        <v>0.56230031948881787</v>
      </c>
      <c r="H136" s="18">
        <v>0.69914040114613185</v>
      </c>
      <c r="I136" s="19">
        <v>0.45047923322683703</v>
      </c>
    </row>
    <row r="137" spans="2:9">
      <c r="B137" s="8">
        <v>1.1690544412607451</v>
      </c>
      <c r="C137" s="18">
        <v>0.23963963963963963</v>
      </c>
      <c r="D137" s="18">
        <v>1.1547277936962752</v>
      </c>
      <c r="E137" s="19">
        <v>1.4899713467048712</v>
      </c>
      <c r="F137" s="21"/>
      <c r="G137" s="18">
        <v>0.74760383386581475</v>
      </c>
      <c r="H137" s="18">
        <v>0.98853868194842409</v>
      </c>
      <c r="I137" s="19">
        <v>0.67731629392971249</v>
      </c>
    </row>
    <row r="138" spans="2:9">
      <c r="B138" s="8">
        <v>1.2091690544412608</v>
      </c>
      <c r="C138" s="18">
        <v>0.31351351351351348</v>
      </c>
      <c r="D138" s="18">
        <v>0.90544412607449865</v>
      </c>
      <c r="E138" s="19">
        <v>1.2979942693409743</v>
      </c>
      <c r="F138" s="21"/>
      <c r="G138" s="18">
        <v>0.41214057507987223</v>
      </c>
      <c r="H138" s="18">
        <v>1.4498567335243555</v>
      </c>
      <c r="I138" s="19">
        <v>0.48242811501597443</v>
      </c>
    </row>
    <row r="139" spans="2:9">
      <c r="B139" s="8">
        <v>1.0171919770773639</v>
      </c>
      <c r="C139" s="18">
        <v>0.47747747747747749</v>
      </c>
      <c r="D139" s="18">
        <v>1.1432664756446993</v>
      </c>
      <c r="E139" s="19">
        <v>1.5071633237822351</v>
      </c>
      <c r="F139" s="21"/>
      <c r="G139" s="18">
        <v>0.58466453674121399</v>
      </c>
      <c r="H139" s="18">
        <v>1.5300859598853871</v>
      </c>
      <c r="I139" s="19">
        <v>0.30031948881789139</v>
      </c>
    </row>
    <row r="140" spans="2:9">
      <c r="B140" s="8">
        <v>1.1203438395415475</v>
      </c>
      <c r="C140" s="18">
        <v>0.53513513513513511</v>
      </c>
      <c r="D140" s="18">
        <v>1.8252148997134672</v>
      </c>
      <c r="E140" s="19">
        <v>1.7879656160458455</v>
      </c>
      <c r="F140" s="21"/>
      <c r="G140" s="18">
        <v>0.68690095846645371</v>
      </c>
      <c r="H140" s="18">
        <v>1.4097421203438396</v>
      </c>
      <c r="I140" s="19">
        <v>0.25239616613418531</v>
      </c>
    </row>
    <row r="141" spans="2:9">
      <c r="B141" s="8">
        <v>1.2922636103151863</v>
      </c>
      <c r="C141" s="18">
        <v>0.74774774774774766</v>
      </c>
      <c r="D141" s="18">
        <v>1.0744985673352436</v>
      </c>
      <c r="E141" s="19">
        <v>1.7363896848137537</v>
      </c>
      <c r="F141" s="21"/>
      <c r="G141" s="18">
        <v>0.94568690095846641</v>
      </c>
      <c r="H141" s="18">
        <v>1.8395415472779371</v>
      </c>
      <c r="I141" s="19">
        <v>0.27795527156549521</v>
      </c>
    </row>
    <row r="142" spans="2:9">
      <c r="B142" s="8">
        <v>1.1719197707736391</v>
      </c>
      <c r="C142" s="18">
        <v>0.60720720720720722</v>
      </c>
      <c r="D142" s="18">
        <v>0.97707736389684829</v>
      </c>
      <c r="E142" s="19">
        <v>1.0429799426934099</v>
      </c>
      <c r="F142" s="21"/>
      <c r="G142" s="18">
        <v>0.29392971246006389</v>
      </c>
      <c r="H142" s="18">
        <v>1.2607449856733526</v>
      </c>
      <c r="I142" s="19">
        <v>0.35463258785942492</v>
      </c>
    </row>
    <row r="143" spans="2:9">
      <c r="B143" s="8">
        <v>1.1318051575931234</v>
      </c>
      <c r="C143" s="18">
        <v>0.62702702702702695</v>
      </c>
      <c r="D143" s="18">
        <v>1.2148997134670487</v>
      </c>
      <c r="E143" s="19">
        <v>1.8825214899713469</v>
      </c>
      <c r="F143" s="21"/>
      <c r="G143" s="18">
        <v>0.42492012779552718</v>
      </c>
      <c r="H143" s="18">
        <v>0.88825214899713467</v>
      </c>
      <c r="I143" s="19">
        <v>0.41533546325878595</v>
      </c>
    </row>
    <row r="144" spans="2:9">
      <c r="B144" s="8">
        <v>0.60171919770773641</v>
      </c>
      <c r="C144" s="18">
        <v>0.45225225225225224</v>
      </c>
      <c r="D144" s="18">
        <v>1.2320916905444126</v>
      </c>
      <c r="E144" s="19">
        <v>1.1318051575931234</v>
      </c>
      <c r="F144" s="21"/>
      <c r="G144" s="18">
        <v>0.82108626198083068</v>
      </c>
      <c r="H144" s="18">
        <v>1.7163323782234958</v>
      </c>
      <c r="I144" s="19">
        <v>0.71246006389776362</v>
      </c>
    </row>
    <row r="145" spans="2:9">
      <c r="B145" s="8">
        <v>0.44699140401146137</v>
      </c>
      <c r="C145" s="18">
        <v>0.70990990990990988</v>
      </c>
      <c r="D145" s="18">
        <v>1.2063037249283668</v>
      </c>
      <c r="E145" s="19">
        <v>0.80515759312320934</v>
      </c>
      <c r="F145" s="21"/>
      <c r="G145" s="18">
        <v>0.92012779552715651</v>
      </c>
      <c r="H145" s="18">
        <v>0.91404011461318058</v>
      </c>
      <c r="I145" s="19">
        <v>7.3482428115015971E-2</v>
      </c>
    </row>
    <row r="146" spans="2:9">
      <c r="B146" s="8">
        <v>1.0945558739255015</v>
      </c>
      <c r="C146" s="18">
        <v>0.44144144144144137</v>
      </c>
      <c r="D146" s="18">
        <v>0.35816618911174786</v>
      </c>
      <c r="E146" s="19">
        <v>1.0429799426934099</v>
      </c>
      <c r="F146" s="21"/>
      <c r="G146" s="18">
        <v>0.41214057507987223</v>
      </c>
      <c r="H146" s="18">
        <v>1.1690544412607451</v>
      </c>
      <c r="I146" s="19">
        <v>0.41853035143769968</v>
      </c>
    </row>
    <row r="147" spans="2:9">
      <c r="B147" s="8">
        <v>0.6934097421203439</v>
      </c>
      <c r="C147" s="18">
        <v>0.6936936936936936</v>
      </c>
      <c r="D147" s="18">
        <v>0.79656160458452729</v>
      </c>
      <c r="E147" s="19">
        <v>1.1719197707736391</v>
      </c>
      <c r="F147" s="21"/>
      <c r="G147" s="18">
        <v>0.47603833865814693</v>
      </c>
      <c r="H147" s="18">
        <v>1.3180515759312323</v>
      </c>
      <c r="I147" s="19">
        <v>0.39297124600638977</v>
      </c>
    </row>
    <row r="148" spans="2:9">
      <c r="B148" s="8">
        <v>0.83667621776504297</v>
      </c>
      <c r="C148" s="18">
        <v>0.6342342342342342</v>
      </c>
      <c r="D148" s="18">
        <v>0.9111747851002866</v>
      </c>
      <c r="E148" s="19">
        <v>1.1604584527220632</v>
      </c>
      <c r="F148" s="21"/>
      <c r="G148" s="18">
        <v>0.58146964856230032</v>
      </c>
      <c r="H148" s="18">
        <v>0.74785100286532957</v>
      </c>
      <c r="I148" s="19">
        <v>0.29392971246006389</v>
      </c>
    </row>
    <row r="149" spans="2:9">
      <c r="B149" s="8">
        <v>0.59312320916905448</v>
      </c>
      <c r="C149" s="18">
        <v>0.85945945945945934</v>
      </c>
      <c r="D149" s="18">
        <v>1.6876790830945558</v>
      </c>
      <c r="E149" s="19">
        <v>1.5329512893982811</v>
      </c>
      <c r="F149" s="21"/>
      <c r="G149" s="18">
        <v>0.51757188498402562</v>
      </c>
      <c r="H149" s="18">
        <v>1.6160458452722062</v>
      </c>
      <c r="I149" s="19">
        <v>0.26198083067092653</v>
      </c>
    </row>
    <row r="150" spans="2:9">
      <c r="B150" s="8">
        <v>2.2148997134670489</v>
      </c>
      <c r="C150" s="18">
        <v>0.58378378378378371</v>
      </c>
      <c r="D150" s="18">
        <v>0.74212034383954162</v>
      </c>
      <c r="E150" s="19">
        <v>1.1174785100286535</v>
      </c>
      <c r="F150" s="21"/>
      <c r="G150" s="18">
        <v>0.46964856230031948</v>
      </c>
      <c r="H150" s="18">
        <v>1.2406876790830945</v>
      </c>
      <c r="I150" s="19">
        <v>0.11501597444089456</v>
      </c>
    </row>
    <row r="151" spans="2:9">
      <c r="B151" s="8">
        <v>1.3352435530085962</v>
      </c>
      <c r="C151" s="18">
        <v>0.58378378378378371</v>
      </c>
      <c r="D151" s="18">
        <v>1.6733524355300859</v>
      </c>
      <c r="E151" s="19">
        <v>1.5845272206303727</v>
      </c>
      <c r="F151" s="21"/>
      <c r="G151" s="18">
        <v>0.63258785942492013</v>
      </c>
      <c r="H151" s="18">
        <v>1.2636103151862466</v>
      </c>
      <c r="I151" s="19">
        <v>7.6677316293929709E-2</v>
      </c>
    </row>
    <row r="152" spans="2:9">
      <c r="B152" s="8">
        <v>1.2893982808022924</v>
      </c>
      <c r="C152" s="18">
        <v>0.56936936936936933</v>
      </c>
      <c r="D152" s="18">
        <v>1.2693409742120345</v>
      </c>
      <c r="E152" s="19">
        <v>1.8280802292263612</v>
      </c>
      <c r="F152" s="21"/>
      <c r="G152" s="18">
        <v>0.7795527156549521</v>
      </c>
      <c r="H152" s="18">
        <v>1.7851002865329515</v>
      </c>
      <c r="I152" s="19">
        <v>0.54313099041533552</v>
      </c>
    </row>
    <row r="153" spans="2:9">
      <c r="B153" s="8">
        <v>1.3037249283667622</v>
      </c>
      <c r="C153" s="18">
        <v>0.46126126126126121</v>
      </c>
      <c r="D153" s="18">
        <v>0.16905444126074498</v>
      </c>
      <c r="E153" s="19">
        <v>1.6475644699140402</v>
      </c>
      <c r="F153" s="21"/>
      <c r="G153" s="18">
        <v>0.25559105431309903</v>
      </c>
      <c r="H153" s="18">
        <v>0.20916905444126074</v>
      </c>
      <c r="I153" s="19">
        <v>0.46006389776357826</v>
      </c>
    </row>
    <row r="154" spans="2:9">
      <c r="B154" s="8">
        <v>1.547277936962751</v>
      </c>
      <c r="C154" s="18">
        <v>0.9387387387387387</v>
      </c>
      <c r="D154" s="18">
        <v>1.8338108882521491</v>
      </c>
      <c r="E154" s="19">
        <v>1.5243553008595991</v>
      </c>
      <c r="F154" s="21"/>
      <c r="G154" s="18">
        <v>0.76038338658146964</v>
      </c>
      <c r="H154" s="18">
        <v>1.2836676217765044</v>
      </c>
      <c r="I154" s="19">
        <v>0.63578274760383391</v>
      </c>
    </row>
    <row r="155" spans="2:9">
      <c r="B155" s="8">
        <v>1.0286532951289398</v>
      </c>
      <c r="C155" s="18">
        <v>0.36936936936936932</v>
      </c>
      <c r="D155" s="18">
        <v>1.0229226361031518</v>
      </c>
      <c r="E155" s="19">
        <v>1.2435530085959887</v>
      </c>
      <c r="F155" s="21"/>
      <c r="G155" s="18">
        <v>0.60702875399361023</v>
      </c>
      <c r="H155" s="18">
        <v>1.4383954154727794</v>
      </c>
      <c r="I155" s="19">
        <v>0.41533546325878595</v>
      </c>
    </row>
    <row r="156" spans="2:9">
      <c r="B156" s="8">
        <v>1.0601719197707737</v>
      </c>
      <c r="C156" s="18">
        <v>0.2162162162162162</v>
      </c>
      <c r="D156" s="18">
        <v>1.0888252148997135</v>
      </c>
      <c r="E156" s="19">
        <v>1.8595988538681951</v>
      </c>
      <c r="F156" s="21"/>
      <c r="G156" s="18">
        <v>0.15335463258785942</v>
      </c>
      <c r="H156" s="18">
        <v>1.4212034383954155</v>
      </c>
      <c r="I156" s="19">
        <v>0.41853035143769968</v>
      </c>
    </row>
    <row r="157" spans="2:9">
      <c r="B157" s="8">
        <v>1.0945558739255015</v>
      </c>
      <c r="C157" s="18">
        <v>0.34414414414414413</v>
      </c>
      <c r="D157" s="18">
        <v>0.31232091690544417</v>
      </c>
      <c r="E157" s="19">
        <v>1.7020057306590257</v>
      </c>
      <c r="F157" s="21"/>
      <c r="G157" s="18">
        <v>0.65175718849840247</v>
      </c>
      <c r="H157" s="18">
        <v>1.8538681948424069</v>
      </c>
      <c r="I157" s="19">
        <v>0.47923322683706071</v>
      </c>
    </row>
    <row r="158" spans="2:9">
      <c r="B158" s="8">
        <v>0.72206303724928367</v>
      </c>
      <c r="C158" s="18">
        <v>0.34774774774774775</v>
      </c>
      <c r="D158" s="18">
        <v>0.7564469914040115</v>
      </c>
      <c r="E158" s="19">
        <v>0.80802292263610309</v>
      </c>
      <c r="F158" s="21"/>
      <c r="G158" s="18">
        <v>0.88178913738019171</v>
      </c>
      <c r="H158" s="18">
        <v>1.1633237822349571</v>
      </c>
      <c r="I158" s="19">
        <v>0.34504792332268369</v>
      </c>
    </row>
    <row r="159" spans="2:9">
      <c r="B159" s="8">
        <v>2.0888252148997135</v>
      </c>
      <c r="C159" s="18">
        <v>0.52972972972972965</v>
      </c>
      <c r="D159" s="18">
        <v>0.55014326647564471</v>
      </c>
      <c r="E159" s="19">
        <v>0.98280802292263625</v>
      </c>
      <c r="F159" s="21"/>
      <c r="G159" s="18">
        <v>0.69968051118210861</v>
      </c>
      <c r="H159" s="18">
        <v>1.5702005730659028</v>
      </c>
      <c r="I159" s="19">
        <v>0.46006389776357826</v>
      </c>
    </row>
    <row r="160" spans="2:9">
      <c r="B160" s="8">
        <v>1.2492836676217767</v>
      </c>
      <c r="C160" s="18">
        <v>0.54234234234234224</v>
      </c>
      <c r="D160" s="18">
        <v>0.9369627507163325</v>
      </c>
      <c r="E160" s="19">
        <v>0.22636103151862466</v>
      </c>
      <c r="F160" s="21"/>
      <c r="G160" s="18">
        <v>0.41214057507987223</v>
      </c>
      <c r="H160" s="18">
        <v>1.6446991404011462</v>
      </c>
      <c r="I160" s="19">
        <v>0.11182108626198084</v>
      </c>
    </row>
    <row r="161" spans="2:9">
      <c r="B161" s="8">
        <v>0.85673352435530092</v>
      </c>
      <c r="C161" s="18">
        <v>0.35135135135135132</v>
      </c>
      <c r="D161" s="18">
        <v>1</v>
      </c>
      <c r="E161" s="19">
        <v>0.6676217765042981</v>
      </c>
      <c r="F161" s="21"/>
      <c r="G161" s="18">
        <v>0.55948553054662375</v>
      </c>
      <c r="H161" s="18">
        <v>1.5931232091690546</v>
      </c>
      <c r="I161" s="19">
        <v>2.5559105431309903E-2</v>
      </c>
    </row>
    <row r="162" spans="2:9">
      <c r="B162" s="8">
        <v>0.6790830945558739</v>
      </c>
      <c r="C162" s="18">
        <v>0.40900900900900899</v>
      </c>
      <c r="D162" s="18">
        <v>0.81948424068767911</v>
      </c>
      <c r="E162" s="19">
        <v>5.1575931232091692E-2</v>
      </c>
      <c r="F162" s="21"/>
      <c r="G162" s="18">
        <v>1.5209003215434083</v>
      </c>
      <c r="H162" s="18">
        <v>1.6131805157593122</v>
      </c>
      <c r="I162" s="19">
        <v>0.57827476038338654</v>
      </c>
    </row>
    <row r="163" spans="2:9">
      <c r="B163" s="8">
        <v>0.82234957020057309</v>
      </c>
      <c r="C163" s="18">
        <v>0.34594594594594591</v>
      </c>
      <c r="D163" s="18">
        <v>1.0630372492836677</v>
      </c>
      <c r="E163" s="19">
        <v>0.33237822349570206</v>
      </c>
      <c r="F163" s="21"/>
      <c r="G163" s="18">
        <v>0.76527331189710612</v>
      </c>
      <c r="H163" s="18">
        <v>1.8338108882521491</v>
      </c>
      <c r="I163" s="19">
        <v>0.6230031948881789</v>
      </c>
    </row>
    <row r="164" spans="2:9">
      <c r="B164" s="8">
        <v>0.87392550143266479</v>
      </c>
      <c r="C164" s="18">
        <v>0.78018018018018009</v>
      </c>
      <c r="D164" s="18">
        <v>1.6131805157593122</v>
      </c>
      <c r="E164" s="19">
        <v>0.42693409742120347</v>
      </c>
      <c r="F164" s="21"/>
      <c r="G164" s="18">
        <v>1.090032154340836</v>
      </c>
      <c r="H164" s="18">
        <v>1.7191977077363898</v>
      </c>
      <c r="I164" s="19">
        <v>0.68051118210862616</v>
      </c>
    </row>
    <row r="165" spans="2:9">
      <c r="B165" s="8">
        <v>0.54441260744985676</v>
      </c>
      <c r="C165" s="18">
        <v>0.68648648648648647</v>
      </c>
      <c r="D165" s="18">
        <v>1.3323782234957022</v>
      </c>
      <c r="E165" s="19">
        <v>0.46991404011461324</v>
      </c>
      <c r="F165" s="21"/>
      <c r="G165" s="18">
        <v>0.99035369774919613</v>
      </c>
      <c r="H165" s="18">
        <v>0.73065902578796571</v>
      </c>
      <c r="I165" s="19">
        <v>0.21086261980830673</v>
      </c>
    </row>
    <row r="166" spans="2:9">
      <c r="B166" s="8">
        <v>0.57020057306590266</v>
      </c>
      <c r="C166" s="18">
        <v>0.47207207207207202</v>
      </c>
      <c r="D166" s="18">
        <v>0.60171919770773641</v>
      </c>
      <c r="E166" s="19">
        <v>0.93982808022922648</v>
      </c>
      <c r="F166" s="21"/>
      <c r="G166" s="18">
        <v>1.054662379421222</v>
      </c>
      <c r="H166" s="18">
        <v>0.83667621776504297</v>
      </c>
      <c r="I166" s="19">
        <v>0.31948881789137384</v>
      </c>
    </row>
    <row r="167" spans="2:9">
      <c r="B167" s="8">
        <v>0.42120343839541546</v>
      </c>
      <c r="C167" s="18">
        <v>0.38378378378378375</v>
      </c>
      <c r="D167" s="18">
        <v>0.97707736389684829</v>
      </c>
      <c r="E167" s="19">
        <v>0.25501432664756446</v>
      </c>
      <c r="F167" s="21"/>
      <c r="G167" s="18">
        <v>0.28617363344051444</v>
      </c>
      <c r="H167" s="18">
        <v>1.4555873925501435</v>
      </c>
      <c r="I167" s="19">
        <v>0.50159744408945683</v>
      </c>
    </row>
    <row r="168" spans="2:9">
      <c r="B168" s="8">
        <v>0.93982808022922648</v>
      </c>
      <c r="C168" s="18">
        <v>0.77297297297297285</v>
      </c>
      <c r="D168" s="18">
        <v>2.3753581661891117</v>
      </c>
      <c r="E168" s="19">
        <v>0.84813753581661888</v>
      </c>
      <c r="F168" s="21"/>
      <c r="G168" s="18">
        <v>1.2926045016077172</v>
      </c>
      <c r="H168" s="18">
        <v>0.55873925501432675</v>
      </c>
      <c r="I168" s="19">
        <v>0.24281150159744408</v>
      </c>
    </row>
    <row r="169" spans="2:9">
      <c r="B169" s="8">
        <v>1.5673352435530088</v>
      </c>
      <c r="C169" s="18">
        <v>0.79459459459459458</v>
      </c>
      <c r="D169" s="18">
        <v>2.240687679083095</v>
      </c>
      <c r="E169" s="19">
        <v>0.42979942693409745</v>
      </c>
      <c r="F169" s="21"/>
      <c r="G169" s="18">
        <v>0.4212218649517685</v>
      </c>
      <c r="H169" s="18">
        <v>1.2808022922636104</v>
      </c>
      <c r="I169" s="19">
        <v>0.21086261980830673</v>
      </c>
    </row>
    <row r="170" spans="2:9">
      <c r="B170" s="8">
        <v>0.89111747851002876</v>
      </c>
      <c r="C170" s="18">
        <v>0.71306209850107072</v>
      </c>
      <c r="D170" s="18">
        <v>0.87679083094555876</v>
      </c>
      <c r="E170" s="19">
        <v>0.72492836676217776</v>
      </c>
      <c r="F170" s="21"/>
      <c r="G170" s="18">
        <v>1.3762057877813505</v>
      </c>
      <c r="H170" s="18">
        <v>1.180515759312321</v>
      </c>
      <c r="I170" s="19">
        <v>0.46325878594249198</v>
      </c>
    </row>
    <row r="171" spans="2:9">
      <c r="B171" s="8">
        <v>0.81088825214899707</v>
      </c>
      <c r="C171" s="18">
        <v>1.9271948608137041E-2</v>
      </c>
      <c r="D171" s="18">
        <v>0.94842406876790841</v>
      </c>
      <c r="E171" s="19">
        <v>0.87679083094555876</v>
      </c>
      <c r="F171" s="21"/>
      <c r="G171" s="18">
        <v>0.81028938906752412</v>
      </c>
      <c r="H171" s="18">
        <v>0.71633237822349571</v>
      </c>
      <c r="I171" s="19">
        <v>0.1182108626198083</v>
      </c>
    </row>
    <row r="172" spans="2:9">
      <c r="B172" s="8">
        <v>0.97421203438395432</v>
      </c>
      <c r="C172" s="18">
        <v>0.48822269807280511</v>
      </c>
      <c r="D172" s="18">
        <v>0.50716332378223494</v>
      </c>
      <c r="E172" s="19">
        <v>0.32378223495702008</v>
      </c>
      <c r="F172" s="21"/>
      <c r="G172" s="18">
        <v>0.95819935691318325</v>
      </c>
      <c r="H172" s="18">
        <v>1.1432664756446993</v>
      </c>
      <c r="I172" s="19">
        <v>0.36741214057507987</v>
      </c>
    </row>
    <row r="173" spans="2:9">
      <c r="B173" s="8">
        <v>0.92550143266475648</v>
      </c>
      <c r="C173" s="18">
        <v>0.58886509635974305</v>
      </c>
      <c r="D173" s="18">
        <v>1.2349570200573066</v>
      </c>
      <c r="E173" s="19">
        <v>0.92836676217765057</v>
      </c>
      <c r="F173" s="21"/>
      <c r="G173" s="18">
        <v>0.47266881028938906</v>
      </c>
      <c r="H173" s="18">
        <v>1.4183381088825215</v>
      </c>
      <c r="I173" s="19">
        <v>0.38977635782747605</v>
      </c>
    </row>
    <row r="174" spans="2:9">
      <c r="B174" s="8">
        <v>1.5902578796561606</v>
      </c>
      <c r="C174" s="18">
        <v>0.19057815845824408</v>
      </c>
      <c r="D174" s="18">
        <v>0.53581661891117482</v>
      </c>
      <c r="E174" s="19">
        <v>1.4727793696275073</v>
      </c>
      <c r="F174" s="21"/>
      <c r="G174" s="18">
        <v>1.2893890675241158</v>
      </c>
      <c r="H174" s="18">
        <v>1.3094555873925502</v>
      </c>
      <c r="I174" s="19">
        <v>0.73162939297124607</v>
      </c>
    </row>
    <row r="175" spans="2:9">
      <c r="B175" s="8">
        <v>0.67621776504297992</v>
      </c>
      <c r="C175" s="18">
        <v>0.61884368308351168</v>
      </c>
      <c r="D175" s="18">
        <v>0.65902578796561617</v>
      </c>
      <c r="E175" s="19">
        <v>0.45845272206303728</v>
      </c>
      <c r="F175" s="21"/>
      <c r="G175" s="18">
        <v>0.64630225080385861</v>
      </c>
      <c r="H175" s="18">
        <v>1.1432664756446993</v>
      </c>
      <c r="I175" s="19">
        <v>0.16613418530351437</v>
      </c>
    </row>
    <row r="176" spans="2:9">
      <c r="B176" s="8">
        <v>1.0200573065902578</v>
      </c>
      <c r="C176" s="18">
        <v>0.37901498929336186</v>
      </c>
      <c r="D176" s="18">
        <v>0.87679083094555876</v>
      </c>
      <c r="E176" s="19">
        <v>1.7421203438395416</v>
      </c>
      <c r="F176" s="21"/>
      <c r="G176" s="18">
        <v>1.3408360128617363</v>
      </c>
      <c r="H176" s="18">
        <v>1.3180515759312323</v>
      </c>
      <c r="I176" s="19">
        <v>0.56869009584664532</v>
      </c>
    </row>
    <row r="177" spans="2:9">
      <c r="B177" s="8">
        <v>0.61891117478510027</v>
      </c>
      <c r="C177" s="18">
        <v>0.88008565310492493</v>
      </c>
      <c r="D177" s="18">
        <v>0.77936962750716343</v>
      </c>
      <c r="E177" s="19">
        <v>0.2693409742120344</v>
      </c>
      <c r="F177" s="21"/>
      <c r="G177" s="18">
        <v>0.88424437299035374</v>
      </c>
      <c r="H177" s="18">
        <v>0.87106017191977081</v>
      </c>
      <c r="I177" s="19">
        <v>0.61022364217252401</v>
      </c>
    </row>
    <row r="178" spans="2:9">
      <c r="B178" s="8">
        <v>0.24355300859598858</v>
      </c>
      <c r="C178" s="18">
        <v>0.49036402569593146</v>
      </c>
      <c r="D178" s="18">
        <v>1.0802292263610316</v>
      </c>
      <c r="E178" s="19">
        <v>0.69054441260744992</v>
      </c>
      <c r="F178" s="21"/>
      <c r="G178" s="18">
        <v>1.1607717041800643</v>
      </c>
      <c r="H178" s="18">
        <v>1.6189111747851002</v>
      </c>
      <c r="I178" s="19">
        <v>0.42492012779552718</v>
      </c>
    </row>
    <row r="179" spans="2:9">
      <c r="B179" s="8">
        <v>0.71346704871060174</v>
      </c>
      <c r="C179" s="18">
        <v>0.28693790149892934</v>
      </c>
      <c r="D179" s="18">
        <v>0.70773638968481378</v>
      </c>
      <c r="E179" s="19">
        <v>0.42120343839541546</v>
      </c>
      <c r="F179" s="21"/>
      <c r="G179" s="18">
        <v>0.30225080385852088</v>
      </c>
      <c r="H179" s="18">
        <v>1.2349570200573066</v>
      </c>
      <c r="I179" s="19">
        <v>0.6613418530351437</v>
      </c>
    </row>
    <row r="180" spans="2:9">
      <c r="B180" s="8">
        <v>0.98853868194842409</v>
      </c>
      <c r="C180" s="18">
        <v>0.14989293361884368</v>
      </c>
      <c r="D180" s="18">
        <v>0.89684813753581671</v>
      </c>
      <c r="E180" s="19">
        <v>1.4040114613180517</v>
      </c>
      <c r="F180" s="21"/>
      <c r="G180" s="18">
        <v>1.4855305466237942</v>
      </c>
      <c r="H180" s="18">
        <v>1.538681948424069</v>
      </c>
      <c r="I180" s="19">
        <v>0.40575079872204473</v>
      </c>
    </row>
    <row r="181" spans="2:9">
      <c r="B181" s="8">
        <v>1.0458452722063039</v>
      </c>
      <c r="C181" s="18">
        <v>0.22269807280513917</v>
      </c>
      <c r="D181" s="18">
        <v>1.1604584527220632</v>
      </c>
      <c r="E181" s="19">
        <v>1.1432664756446993</v>
      </c>
      <c r="F181" s="21"/>
      <c r="G181" s="18">
        <v>0.864951768488746</v>
      </c>
      <c r="H181" s="18">
        <v>1.8080229226361033</v>
      </c>
      <c r="I181" s="19">
        <v>0.28115015974440893</v>
      </c>
    </row>
    <row r="182" spans="2:9">
      <c r="B182" s="8">
        <v>0.65616045845272208</v>
      </c>
      <c r="C182" s="18">
        <v>0.5224839400428265</v>
      </c>
      <c r="D182" s="18">
        <v>1.3323782234957022</v>
      </c>
      <c r="E182" s="19">
        <v>1.2349570200573066</v>
      </c>
      <c r="F182" s="21"/>
      <c r="G182" s="18">
        <v>1.157556270096463</v>
      </c>
      <c r="H182" s="18">
        <v>1.2750716332378225</v>
      </c>
      <c r="I182" s="19">
        <v>0.34185303514376997</v>
      </c>
    </row>
    <row r="183" spans="2:9">
      <c r="B183" s="8">
        <v>0.72206303724928367</v>
      </c>
      <c r="C183" s="18">
        <v>0.38543897216274087</v>
      </c>
      <c r="D183" s="18">
        <v>0.55873925501432675</v>
      </c>
      <c r="E183" s="19">
        <v>1.4097421203438396</v>
      </c>
      <c r="F183" s="21"/>
      <c r="G183" s="18">
        <v>0.79099678456591638</v>
      </c>
      <c r="H183" s="18">
        <v>1.5587392550143269</v>
      </c>
      <c r="I183" s="19">
        <v>0.18210862619808307</v>
      </c>
    </row>
    <row r="184" spans="2:9">
      <c r="B184" s="8">
        <v>0.54727793696275073</v>
      </c>
      <c r="C184" s="18">
        <v>0.58672376873661669</v>
      </c>
      <c r="D184" s="18">
        <v>1.0744985673352436</v>
      </c>
      <c r="E184" s="19">
        <v>0.6418338108882522</v>
      </c>
      <c r="F184" s="21"/>
      <c r="G184" s="18">
        <v>0.71061093247588425</v>
      </c>
      <c r="H184" s="18">
        <v>0.42120343839541546</v>
      </c>
      <c r="I184" s="19">
        <v>0.15112540192926044</v>
      </c>
    </row>
    <row r="185" spans="2:9">
      <c r="B185" s="8">
        <v>0.93982808022922648</v>
      </c>
      <c r="C185" s="18">
        <v>0.73019271948608133</v>
      </c>
      <c r="D185" s="18">
        <v>1.7478510028653296</v>
      </c>
      <c r="E185" s="19">
        <v>0.85386819484240695</v>
      </c>
      <c r="F185" s="21"/>
      <c r="G185" s="18">
        <v>0.47266881028938906</v>
      </c>
      <c r="H185" s="18">
        <v>1.2464183381088827</v>
      </c>
      <c r="I185" s="19">
        <v>0.15755627009646303</v>
      </c>
    </row>
    <row r="186" spans="2:9">
      <c r="B186" s="8">
        <v>0.88825214899713467</v>
      </c>
      <c r="C186" s="18">
        <v>0.42612419700214133</v>
      </c>
      <c r="D186" s="18">
        <v>0.64469914040114618</v>
      </c>
      <c r="E186" s="19">
        <v>0.82521489971346706</v>
      </c>
      <c r="F186" s="21"/>
      <c r="G186" s="18">
        <v>1.1414790996784565</v>
      </c>
      <c r="H186" s="18">
        <v>1.0573065902578798</v>
      </c>
      <c r="I186" s="19">
        <v>4.5016077170418008E-2</v>
      </c>
    </row>
    <row r="187" spans="2:9">
      <c r="B187" s="8">
        <v>0.26361031518624645</v>
      </c>
      <c r="C187" s="18">
        <v>0.90578158458244107</v>
      </c>
      <c r="D187" s="18">
        <v>1.6045845272206307</v>
      </c>
      <c r="E187" s="19">
        <v>0.78510028653295139</v>
      </c>
      <c r="F187" s="21"/>
      <c r="G187" s="18">
        <v>0.4212218649517685</v>
      </c>
      <c r="H187" s="18">
        <v>0.56446991404011471</v>
      </c>
      <c r="I187" s="19">
        <v>6.1093247588424437E-2</v>
      </c>
    </row>
    <row r="188" spans="2:9">
      <c r="B188" s="8">
        <v>0.44412607449856734</v>
      </c>
      <c r="C188" s="18">
        <v>0.67023554603854385</v>
      </c>
      <c r="D188" s="18">
        <v>2.1146131805157595</v>
      </c>
      <c r="E188" s="19">
        <v>1.1404011461318053</v>
      </c>
      <c r="F188" s="21"/>
      <c r="G188" s="18">
        <v>1.3633440514469453</v>
      </c>
      <c r="H188" s="18">
        <v>1.7335243553008597</v>
      </c>
      <c r="I188" s="19">
        <v>-2.5723472668810289E-2</v>
      </c>
    </row>
    <row r="189" spans="2:9">
      <c r="B189" s="8">
        <v>0.77936962750716343</v>
      </c>
      <c r="C189" s="18">
        <v>0.25267665952890789</v>
      </c>
      <c r="D189" s="18">
        <v>1.2865329512893984</v>
      </c>
      <c r="E189" s="19">
        <v>0.67335243553008595</v>
      </c>
      <c r="F189" s="21"/>
      <c r="G189" s="18">
        <v>0.81672025723472674</v>
      </c>
      <c r="H189" s="18">
        <v>0.93123209169054455</v>
      </c>
      <c r="I189" s="19">
        <v>7.3954983922829579E-2</v>
      </c>
    </row>
    <row r="190" spans="2:9">
      <c r="B190" s="8">
        <v>0.49909909909909911</v>
      </c>
      <c r="C190" s="18">
        <v>0.23768736616702354</v>
      </c>
      <c r="D190" s="18">
        <v>1.1031518624641834</v>
      </c>
      <c r="E190" s="19">
        <v>1.7679083094555874</v>
      </c>
      <c r="F190" s="21"/>
      <c r="G190" s="18">
        <v>0.88102893890675249</v>
      </c>
      <c r="H190" s="18">
        <v>0.99426934097421205</v>
      </c>
      <c r="I190" s="19">
        <v>0.18649517684887462</v>
      </c>
    </row>
    <row r="191" spans="2:9">
      <c r="B191" s="8">
        <v>1.3135135135135134</v>
      </c>
      <c r="C191" s="18">
        <v>0.34475374732334046</v>
      </c>
      <c r="D191" s="18">
        <v>0.82234957020057309</v>
      </c>
      <c r="E191" s="19">
        <v>0.94555873925501444</v>
      </c>
      <c r="F191" s="21"/>
      <c r="G191" s="18">
        <v>0.67524115755627012</v>
      </c>
      <c r="H191" s="18">
        <v>0.7564469914040115</v>
      </c>
      <c r="I191" s="19">
        <v>0.62057877813504825</v>
      </c>
    </row>
    <row r="192" spans="2:9">
      <c r="B192" s="8">
        <v>0.82702702702702702</v>
      </c>
      <c r="C192" s="18">
        <v>0.73875802997858664</v>
      </c>
      <c r="D192" s="18">
        <v>1.0802292263610316</v>
      </c>
      <c r="E192" s="19">
        <v>0.81948424068767911</v>
      </c>
      <c r="F192" s="21"/>
      <c r="G192" s="18">
        <v>1.234726688102894</v>
      </c>
      <c r="H192" s="18">
        <v>0.5386819484240688</v>
      </c>
      <c r="I192" s="19">
        <v>0.61414790996784563</v>
      </c>
    </row>
    <row r="193" spans="2:9">
      <c r="B193" s="8">
        <v>0.77837837837837831</v>
      </c>
      <c r="C193" s="18">
        <v>0.2012847965738758</v>
      </c>
      <c r="D193" s="18">
        <v>1.6303724928366763</v>
      </c>
      <c r="E193" s="19">
        <v>0.83954154727793695</v>
      </c>
      <c r="F193" s="21"/>
      <c r="G193" s="18">
        <v>0.59163987138263663</v>
      </c>
      <c r="H193" s="18">
        <v>0.88252148997134672</v>
      </c>
      <c r="I193" s="19">
        <v>0.39549839228295819</v>
      </c>
    </row>
    <row r="194" spans="2:9">
      <c r="B194" s="8">
        <v>1.1045045045045043</v>
      </c>
      <c r="C194" s="18">
        <v>0.2591006423982869</v>
      </c>
      <c r="D194" s="18">
        <v>1.4355300859598854</v>
      </c>
      <c r="E194" s="19">
        <v>1.0859598853868195</v>
      </c>
      <c r="F194" s="21"/>
      <c r="G194" s="18">
        <v>1.3665594855305465</v>
      </c>
      <c r="H194" s="18">
        <v>0.8595988538681949</v>
      </c>
      <c r="I194" s="19">
        <v>0.14790996784565916</v>
      </c>
    </row>
    <row r="195" spans="2:9">
      <c r="B195" s="8">
        <v>0.79279279279279269</v>
      </c>
      <c r="C195" s="18">
        <v>0.94218415417558876</v>
      </c>
      <c r="D195" s="18">
        <v>1.1873873873873872</v>
      </c>
      <c r="E195" s="19">
        <v>0.38968481375358172</v>
      </c>
      <c r="F195" s="21"/>
      <c r="G195" s="18">
        <v>0.93247588424437289</v>
      </c>
      <c r="H195" s="18">
        <v>1.2005730659025788</v>
      </c>
      <c r="I195" s="19">
        <v>1.9292604501607719E-2</v>
      </c>
    </row>
    <row r="196" spans="2:9">
      <c r="B196" s="8">
        <v>0.8288288288288288</v>
      </c>
      <c r="C196" s="18">
        <v>0.51391862955032119</v>
      </c>
      <c r="D196" s="18">
        <v>0.36576576576576575</v>
      </c>
      <c r="E196" s="19">
        <v>0.69054441260744992</v>
      </c>
      <c r="F196" s="21"/>
      <c r="G196" s="18">
        <v>0.92282958199356901</v>
      </c>
      <c r="H196" s="18">
        <v>0.89684813753581671</v>
      </c>
      <c r="I196" s="19">
        <v>8.0385852090032156E-2</v>
      </c>
    </row>
    <row r="197" spans="2:9">
      <c r="B197" s="8">
        <v>1.1873873873873872</v>
      </c>
      <c r="C197" s="18">
        <v>0.21627408993576017</v>
      </c>
      <c r="D197" s="18">
        <v>0.74414414414414409</v>
      </c>
      <c r="E197" s="19">
        <v>0.52435530085959892</v>
      </c>
      <c r="F197" s="21"/>
      <c r="G197" s="18">
        <v>0.89743589743589736</v>
      </c>
      <c r="H197" s="18">
        <v>1.4068767908309456</v>
      </c>
      <c r="I197" s="19">
        <v>1.9292604501607719E-2</v>
      </c>
    </row>
    <row r="198" spans="2:9">
      <c r="B198" s="8">
        <v>1.0630630630630629</v>
      </c>
      <c r="C198" s="18">
        <v>0.65952890792291219</v>
      </c>
      <c r="D198" s="18">
        <v>0.73693693693693685</v>
      </c>
      <c r="E198" s="19">
        <v>0.78510028653295139</v>
      </c>
      <c r="F198" s="21"/>
      <c r="G198" s="18">
        <v>0.58974358974358976</v>
      </c>
      <c r="H198" s="18">
        <v>1.2779369627507164</v>
      </c>
      <c r="I198" s="19">
        <v>2.1035369774919611E-3</v>
      </c>
    </row>
    <row r="199" spans="2:9">
      <c r="B199" s="8">
        <v>1.1225225225225224</v>
      </c>
      <c r="C199" s="18">
        <v>0.27194860813704497</v>
      </c>
      <c r="D199" s="18">
        <v>0.50090090090090089</v>
      </c>
      <c r="E199" s="19">
        <v>0.65329512893982811</v>
      </c>
      <c r="F199" s="21"/>
      <c r="G199" s="18">
        <v>0.67948717948717952</v>
      </c>
      <c r="H199" s="18">
        <v>1.2922636103151863</v>
      </c>
      <c r="I199" s="19">
        <v>-9.6463022508038593E-3</v>
      </c>
    </row>
    <row r="200" spans="2:9">
      <c r="B200" s="8">
        <v>0.80540540540540539</v>
      </c>
      <c r="C200" s="18">
        <v>0.40471092077087795</v>
      </c>
      <c r="D200" s="18">
        <v>1.1873873873873872</v>
      </c>
      <c r="E200" s="19">
        <v>1.2808022922636104</v>
      </c>
      <c r="F200" s="21"/>
      <c r="G200" s="18">
        <v>0.69487179487179485</v>
      </c>
      <c r="H200" s="18">
        <v>1.4040114613180517</v>
      </c>
      <c r="I200" s="19">
        <v>2.939871382636656E-3</v>
      </c>
    </row>
    <row r="201" spans="2:9">
      <c r="B201" s="8">
        <v>0.90450450450450448</v>
      </c>
      <c r="C201" s="18">
        <v>0.12633832976445394</v>
      </c>
      <c r="D201" s="18">
        <v>1.0684684684684682</v>
      </c>
      <c r="E201" s="19">
        <v>1.4383954154727794</v>
      </c>
      <c r="F201" s="21"/>
      <c r="G201" s="18">
        <v>0.81794871794871793</v>
      </c>
      <c r="H201" s="18">
        <v>0.87392550143266479</v>
      </c>
      <c r="I201" s="19">
        <v>6.4308681672025723E-3</v>
      </c>
    </row>
    <row r="202" spans="2:9">
      <c r="B202" s="8">
        <v>0.49189189189189186</v>
      </c>
      <c r="C202" s="18">
        <v>0.17558886509635974</v>
      </c>
      <c r="D202" s="18">
        <v>0.9621621621621621</v>
      </c>
      <c r="E202" s="19">
        <v>1.4212034383954155</v>
      </c>
      <c r="F202" s="21"/>
      <c r="G202" s="18">
        <v>1.105128205128205</v>
      </c>
      <c r="H202" s="18">
        <v>0.60171919770773641</v>
      </c>
      <c r="I202" s="19">
        <v>0.81028938906752412</v>
      </c>
    </row>
    <row r="203" spans="2:9">
      <c r="B203" s="8">
        <v>0.91711711711711708</v>
      </c>
      <c r="C203" s="18">
        <v>0.57387580299785867</v>
      </c>
      <c r="D203" s="18">
        <v>0.94954954954954951</v>
      </c>
      <c r="E203" s="19">
        <v>1.4011461318051577</v>
      </c>
      <c r="F203" s="21"/>
      <c r="G203" s="18">
        <v>1.1358974358974359</v>
      </c>
      <c r="H203" s="18">
        <v>1.2865329512893984</v>
      </c>
      <c r="I203" s="19">
        <v>0.89710610932475898</v>
      </c>
    </row>
    <row r="204" spans="2:9">
      <c r="B204" s="8">
        <v>1.3189189189189188</v>
      </c>
      <c r="C204" s="18">
        <v>0.42826552462526768</v>
      </c>
      <c r="D204" s="18">
        <v>0.77837837837837831</v>
      </c>
      <c r="E204" s="19">
        <v>1.2636103151862466</v>
      </c>
      <c r="F204" s="21"/>
      <c r="G204" s="18">
        <v>0.77435897435897427</v>
      </c>
      <c r="H204" s="18">
        <v>1.541547277936963</v>
      </c>
      <c r="I204" s="19">
        <v>0.74598070739549849</v>
      </c>
    </row>
    <row r="205" spans="2:9">
      <c r="B205" s="8">
        <v>1.3189189189189188</v>
      </c>
      <c r="C205" s="18">
        <v>0.22698072805139186</v>
      </c>
      <c r="D205" s="18">
        <v>0.79999999999999993</v>
      </c>
      <c r="E205" s="19">
        <v>1.3696275071633237</v>
      </c>
      <c r="F205" s="21"/>
      <c r="G205" s="18">
        <v>0.80769230769230771</v>
      </c>
      <c r="H205" s="18">
        <v>1.7707736389684814</v>
      </c>
      <c r="I205" s="19">
        <v>0.74276527331189712</v>
      </c>
    </row>
    <row r="206" spans="2:9">
      <c r="B206" s="8">
        <v>1.2576576576576575</v>
      </c>
      <c r="C206" s="18">
        <v>0.84154175588865099</v>
      </c>
      <c r="D206" s="18">
        <v>0.94234234234234227</v>
      </c>
      <c r="E206" s="19">
        <v>1.3180515759312323</v>
      </c>
      <c r="F206" s="21"/>
      <c r="G206" s="18">
        <v>0.72307692307692295</v>
      </c>
      <c r="H206" s="18">
        <v>2.2636103151862468</v>
      </c>
      <c r="I206" s="19">
        <v>0.67845659163987138</v>
      </c>
    </row>
    <row r="207" spans="2:9">
      <c r="B207" s="8">
        <v>1.2342342342342343</v>
      </c>
      <c r="C207" s="18">
        <v>0.68736616702355458</v>
      </c>
      <c r="D207" s="18">
        <v>0.77297297297297285</v>
      </c>
      <c r="E207" s="19">
        <v>1.1174785100286535</v>
      </c>
      <c r="F207" s="21"/>
      <c r="G207" s="18">
        <v>0.62307692307692308</v>
      </c>
      <c r="H207" s="18">
        <v>2.4126074498567336</v>
      </c>
      <c r="I207" s="19">
        <v>0.64630225080385861</v>
      </c>
    </row>
    <row r="208" spans="2:9">
      <c r="B208" s="8">
        <v>1.49009009009009</v>
      </c>
      <c r="C208" s="18">
        <v>0.52462526766595285</v>
      </c>
      <c r="D208" s="18">
        <v>0.83963963963963961</v>
      </c>
      <c r="E208" s="19">
        <v>1.0487106017191978</v>
      </c>
      <c r="F208" s="21"/>
      <c r="G208" s="18">
        <v>0.7153846153846154</v>
      </c>
      <c r="H208" s="18">
        <v>1.3352435530085962</v>
      </c>
      <c r="I208" s="19">
        <v>0.12540192926045016</v>
      </c>
    </row>
    <row r="209" spans="2:9">
      <c r="B209" s="8">
        <v>1.5387387387387386</v>
      </c>
      <c r="C209" s="18">
        <v>0.52462526766595285</v>
      </c>
      <c r="D209" s="18">
        <v>0.72792792792792793</v>
      </c>
      <c r="E209" s="19">
        <v>0.51002865329512892</v>
      </c>
      <c r="F209" s="21"/>
      <c r="G209" s="18">
        <v>0.72564102564102551</v>
      </c>
      <c r="H209" s="18">
        <v>1.4383954154727794</v>
      </c>
      <c r="I209" s="19">
        <v>0.4887459807073955</v>
      </c>
    </row>
    <row r="210" spans="2:9">
      <c r="B210" s="8">
        <v>1.0936936936936936</v>
      </c>
      <c r="C210" s="18">
        <v>0.3725910064239828</v>
      </c>
      <c r="D210" s="18">
        <v>0.78918918918918912</v>
      </c>
      <c r="E210" s="19">
        <v>0.67048710601719208</v>
      </c>
      <c r="F210" s="21"/>
      <c r="G210" s="18">
        <v>0.89743589743589736</v>
      </c>
      <c r="H210" s="18">
        <v>1.3581661891117478</v>
      </c>
      <c r="I210" s="19">
        <v>0.41157556270096463</v>
      </c>
    </row>
    <row r="211" spans="2:9">
      <c r="B211" s="8">
        <v>1.3603603603603602</v>
      </c>
      <c r="C211" s="18">
        <v>0.25267665952890789</v>
      </c>
      <c r="D211" s="18">
        <v>0.71531531531531534</v>
      </c>
      <c r="E211" s="19">
        <v>0.51862464183381085</v>
      </c>
      <c r="F211" s="21"/>
      <c r="G211" s="18">
        <v>0.97179487179487178</v>
      </c>
      <c r="H211" s="18">
        <v>1.515759312320917</v>
      </c>
      <c r="I211" s="19">
        <v>0.21543408360128619</v>
      </c>
    </row>
    <row r="212" spans="2:9">
      <c r="B212" s="8">
        <v>1.6720720720720721</v>
      </c>
      <c r="C212" s="18">
        <v>0.76017130620985007</v>
      </c>
      <c r="D212" s="18">
        <v>0.71711711711711712</v>
      </c>
      <c r="E212" s="19">
        <v>0.78796561604584536</v>
      </c>
      <c r="F212" s="21"/>
      <c r="G212" s="18">
        <v>0.67435897435897441</v>
      </c>
      <c r="H212" s="18">
        <v>1.3839541547277938</v>
      </c>
      <c r="I212" s="19">
        <v>7.0739549839228297E-2</v>
      </c>
    </row>
    <row r="213" spans="2:9">
      <c r="B213" s="8">
        <v>1.288288288288288</v>
      </c>
      <c r="C213" s="18">
        <v>0.5546038543897216</v>
      </c>
      <c r="D213" s="18">
        <v>0.5603603603603603</v>
      </c>
      <c r="E213" s="19">
        <v>0.36103151862464183</v>
      </c>
      <c r="F213" s="21"/>
      <c r="G213" s="18">
        <v>0.81794871794871793</v>
      </c>
      <c r="H213" s="18">
        <v>1.3037249283667622</v>
      </c>
      <c r="I213" s="19">
        <v>0.3762057877813505</v>
      </c>
    </row>
    <row r="214" spans="2:9">
      <c r="B214" s="8">
        <v>1.2414414414414412</v>
      </c>
      <c r="C214" s="18">
        <v>0.38329764453961451</v>
      </c>
      <c r="D214" s="18">
        <v>0.92252252252252243</v>
      </c>
      <c r="E214" s="19">
        <v>1.4527220630372495</v>
      </c>
      <c r="F214" s="21"/>
      <c r="G214" s="18">
        <v>0.98717948717948711</v>
      </c>
      <c r="H214" s="18">
        <v>0.88538681948424069</v>
      </c>
      <c r="I214" s="19">
        <v>0.67435897435897441</v>
      </c>
    </row>
    <row r="215" spans="2:9">
      <c r="B215" s="8">
        <v>1.4216216216216215</v>
      </c>
      <c r="C215" s="18">
        <v>0.24411134903640255</v>
      </c>
      <c r="D215" s="18">
        <v>1.3783783783783783</v>
      </c>
      <c r="E215" s="19">
        <v>1.6962750716332378</v>
      </c>
      <c r="F215" s="21"/>
      <c r="G215" s="18">
        <v>0.79230769230769227</v>
      </c>
      <c r="H215" s="18">
        <v>1.1289398280802294</v>
      </c>
      <c r="I215" s="19">
        <v>5.6410256410256404E-2</v>
      </c>
    </row>
    <row r="216" spans="2:9">
      <c r="B216" s="8">
        <v>1.2774774774774773</v>
      </c>
      <c r="C216" s="18">
        <v>0.22055674518201282</v>
      </c>
      <c r="D216" s="18">
        <v>0.49549549549549549</v>
      </c>
      <c r="E216" s="19">
        <v>1.3896848137535818</v>
      </c>
      <c r="F216" s="21"/>
      <c r="G216" s="18">
        <v>0.73589743589743584</v>
      </c>
      <c r="H216" s="18">
        <v>0.53581661891117482</v>
      </c>
      <c r="I216" s="19">
        <v>0.30769230769230765</v>
      </c>
    </row>
    <row r="217" spans="2:9">
      <c r="B217" s="8">
        <v>1.3981981981981981</v>
      </c>
      <c r="C217" s="18">
        <v>0.24411134903640255</v>
      </c>
      <c r="D217" s="18">
        <v>1.2072072072072071</v>
      </c>
      <c r="E217" s="19">
        <v>1.535816618911175</v>
      </c>
      <c r="F217" s="21"/>
      <c r="G217" s="18">
        <v>0.67692307692307696</v>
      </c>
      <c r="H217" s="18">
        <v>0.82521489971346706</v>
      </c>
      <c r="I217" s="19">
        <v>0.64871794871794874</v>
      </c>
    </row>
    <row r="218" spans="2:9">
      <c r="B218" s="8">
        <v>1.1045045045045043</v>
      </c>
      <c r="C218" s="18">
        <v>0.54389721627408993</v>
      </c>
      <c r="D218" s="18">
        <v>0.9387387387387387</v>
      </c>
      <c r="E218" s="19">
        <v>1.5587392550143269</v>
      </c>
      <c r="F218" s="21"/>
      <c r="G218" s="18">
        <v>0.78717948717948716</v>
      </c>
      <c r="H218" s="18">
        <v>1.1203438395415475</v>
      </c>
      <c r="I218" s="19">
        <v>0.42820512820512824</v>
      </c>
    </row>
    <row r="219" spans="2:9">
      <c r="B219" s="8">
        <v>1.5603603603603602</v>
      </c>
      <c r="C219" s="18">
        <v>0.23126338329764454</v>
      </c>
      <c r="D219" s="18">
        <v>0.99459459459459454</v>
      </c>
      <c r="E219" s="19">
        <v>0.41547277936962751</v>
      </c>
      <c r="F219" s="21"/>
      <c r="G219" s="18">
        <v>1.0179487179487179</v>
      </c>
      <c r="H219" s="18">
        <v>1.0888252148997135</v>
      </c>
      <c r="I219" s="19">
        <v>0.43846153846153846</v>
      </c>
    </row>
    <row r="220" spans="2:9">
      <c r="B220" s="8">
        <v>1.0288288288288288</v>
      </c>
      <c r="C220" s="18">
        <v>0.72376873661670238</v>
      </c>
      <c r="D220" s="18">
        <v>0.96396396396396389</v>
      </c>
      <c r="E220" s="19">
        <v>0.87392550143266479</v>
      </c>
      <c r="F220" s="21"/>
      <c r="G220" s="18">
        <v>0.40256410256410258</v>
      </c>
      <c r="H220" s="18">
        <v>0.60744985673352436</v>
      </c>
      <c r="I220" s="19">
        <v>0.79230769230769227</v>
      </c>
    </row>
    <row r="221" spans="2:9">
      <c r="B221" s="8">
        <v>1.1837837837837837</v>
      </c>
      <c r="C221" s="18">
        <v>0.64882226980728042</v>
      </c>
      <c r="D221" s="18">
        <v>0.67927927927927922</v>
      </c>
      <c r="E221" s="19">
        <v>0.59885386819484243</v>
      </c>
      <c r="F221" s="21"/>
      <c r="G221" s="18">
        <v>0.79487179487179482</v>
      </c>
      <c r="H221" s="18">
        <v>1.1203438395415475</v>
      </c>
      <c r="I221" s="19">
        <v>-1.0256410256410256E-2</v>
      </c>
    </row>
    <row r="222" spans="2:9">
      <c r="B222" s="8">
        <v>1.4234234234234233</v>
      </c>
      <c r="C222" s="18">
        <v>0.69593147751605999</v>
      </c>
      <c r="D222" s="18">
        <v>0.65585585585585582</v>
      </c>
      <c r="E222" s="19">
        <v>0.57593123209169061</v>
      </c>
      <c r="F222" s="21"/>
      <c r="G222" s="18">
        <v>0.36153846153846148</v>
      </c>
      <c r="H222" s="18">
        <v>0.77650429799426945</v>
      </c>
      <c r="I222" s="19">
        <v>0.15897435897435896</v>
      </c>
    </row>
    <row r="223" spans="2:9">
      <c r="B223" s="8">
        <v>1.0288288288288288</v>
      </c>
      <c r="C223" s="18">
        <v>8.7794432548179868E-2</v>
      </c>
      <c r="D223" s="18">
        <v>1.1243243243243242</v>
      </c>
      <c r="E223" s="19">
        <v>0.44699140401146137</v>
      </c>
      <c r="F223" s="21"/>
      <c r="G223" s="18">
        <v>0.79999999999999993</v>
      </c>
      <c r="H223" s="18">
        <v>0.26074498567335247</v>
      </c>
      <c r="I223" s="19">
        <v>0.18974358974358974</v>
      </c>
    </row>
    <row r="224" spans="2:9">
      <c r="B224" s="8">
        <v>0.94054054054054048</v>
      </c>
      <c r="C224" s="18">
        <v>0.43468950749464669</v>
      </c>
      <c r="D224" s="18">
        <v>1.7585585585585584</v>
      </c>
      <c r="E224" s="19">
        <v>0.88252148997134672</v>
      </c>
      <c r="F224" s="21"/>
      <c r="G224" s="18">
        <v>0.55641025641025643</v>
      </c>
      <c r="H224" s="18">
        <v>1.4441260744985673</v>
      </c>
      <c r="I224" s="19">
        <v>0.63846153846153841</v>
      </c>
    </row>
    <row r="225" spans="2:9">
      <c r="B225" s="8">
        <v>0.99639639639639643</v>
      </c>
      <c r="C225" s="18">
        <v>0.449678800856531</v>
      </c>
      <c r="D225" s="18">
        <v>0.76036036036036025</v>
      </c>
      <c r="E225" s="19">
        <v>8.5959885386819493E-2</v>
      </c>
      <c r="F225" s="21"/>
      <c r="G225" s="18">
        <v>0.63589743589743586</v>
      </c>
      <c r="H225" s="18">
        <v>1.0601719197707737</v>
      </c>
      <c r="I225" s="19">
        <v>0.20512820512820512</v>
      </c>
    </row>
    <row r="226" spans="2:9">
      <c r="B226" s="8">
        <v>1.2396396396396394</v>
      </c>
      <c r="C226" s="18">
        <v>0.84368308351177734</v>
      </c>
      <c r="D226" s="18">
        <v>0.74054054054054042</v>
      </c>
      <c r="E226" s="19">
        <v>0.54441260744985676</v>
      </c>
      <c r="F226" s="21"/>
      <c r="G226" s="18">
        <v>1.1307692307692307</v>
      </c>
      <c r="H226" s="18">
        <v>0.49283667621776506</v>
      </c>
      <c r="I226" s="19">
        <v>0.50256410256410255</v>
      </c>
    </row>
    <row r="227" spans="2:9">
      <c r="B227" s="8">
        <v>1.3891891891891892</v>
      </c>
      <c r="C227" s="18">
        <v>0.83940042826552463</v>
      </c>
      <c r="D227" s="18">
        <v>0.96936936936936935</v>
      </c>
      <c r="E227" s="19">
        <v>0.4555873925501433</v>
      </c>
      <c r="F227" s="21"/>
      <c r="G227" s="18">
        <v>0.93333333333333324</v>
      </c>
      <c r="H227" s="18">
        <v>0.67621776504297992</v>
      </c>
      <c r="I227" s="19">
        <v>0.65384615384615385</v>
      </c>
    </row>
    <row r="228" spans="2:9">
      <c r="B228" s="8">
        <v>1.436036036036036</v>
      </c>
      <c r="C228" s="18">
        <v>0.76659528907922903</v>
      </c>
      <c r="D228" s="18">
        <v>1.2756756756756755</v>
      </c>
      <c r="E228" s="19">
        <v>1</v>
      </c>
      <c r="F228" s="21"/>
      <c r="G228" s="18">
        <v>0.32307692307692309</v>
      </c>
      <c r="H228" s="18">
        <v>0.36389684813753587</v>
      </c>
      <c r="I228" s="19">
        <v>1.0692307692307692</v>
      </c>
    </row>
    <row r="229" spans="2:9">
      <c r="B229" s="8">
        <v>1.4090090090090088</v>
      </c>
      <c r="C229" s="18">
        <v>0.76231263383297632</v>
      </c>
      <c r="D229" s="18">
        <v>1.1567567567567567</v>
      </c>
      <c r="E229" s="19">
        <v>0.95702005730659034</v>
      </c>
      <c r="F229" s="21"/>
      <c r="G229" s="18">
        <v>0.55897435897435899</v>
      </c>
      <c r="H229" s="18">
        <v>1.1489971346704873</v>
      </c>
      <c r="I229" s="19">
        <v>0.13333333333333333</v>
      </c>
    </row>
    <row r="230" spans="2:9">
      <c r="B230" s="8">
        <v>1.3279279279279277</v>
      </c>
      <c r="C230" s="18">
        <v>0.59314775160599575</v>
      </c>
      <c r="D230" s="18">
        <v>0.65225225225225214</v>
      </c>
      <c r="E230" s="19">
        <v>2.335243553008596</v>
      </c>
      <c r="F230" s="21"/>
      <c r="G230" s="18">
        <v>0.37948717948717947</v>
      </c>
      <c r="H230" s="18">
        <v>1.66189111747851</v>
      </c>
      <c r="I230" s="19">
        <v>0.12051282051282051</v>
      </c>
    </row>
    <row r="231" spans="2:9">
      <c r="B231" s="8">
        <v>1.4342342342342342</v>
      </c>
      <c r="C231" s="18">
        <v>0.52034261241970015</v>
      </c>
      <c r="D231" s="18">
        <v>1.1351351351351351</v>
      </c>
      <c r="E231" s="19">
        <v>1.2578796561604586</v>
      </c>
      <c r="F231" s="21"/>
      <c r="G231" s="18">
        <v>0.75641025641025639</v>
      </c>
      <c r="H231" s="18">
        <v>1.2349570200573066</v>
      </c>
      <c r="I231" s="19">
        <v>0.65897435897435896</v>
      </c>
    </row>
    <row r="232" spans="2:9">
      <c r="B232" s="8">
        <v>1.0756756756756756</v>
      </c>
      <c r="C232" s="18">
        <v>0.44539614561027835</v>
      </c>
      <c r="D232" s="18">
        <v>0.66126126126126117</v>
      </c>
      <c r="E232" s="19">
        <v>1.5873925501432666</v>
      </c>
      <c r="F232" s="21"/>
      <c r="G232" s="18">
        <v>0.9128205128205128</v>
      </c>
      <c r="H232" s="18">
        <v>1.1088825214899714</v>
      </c>
      <c r="I232" s="19">
        <v>0.71794871794871795</v>
      </c>
    </row>
    <row r="233" spans="2:9">
      <c r="B233" s="8">
        <v>1.3315315315315315</v>
      </c>
      <c r="C233" s="18">
        <v>0.54389721627408993</v>
      </c>
      <c r="D233" s="18">
        <v>0.60900900900900901</v>
      </c>
      <c r="E233" s="19">
        <v>1.1002865329512894</v>
      </c>
      <c r="F233" s="21"/>
      <c r="G233" s="18">
        <v>0.81538461538461537</v>
      </c>
      <c r="H233" s="18">
        <v>1.2578796561604586</v>
      </c>
      <c r="I233" s="19">
        <v>0.29743589743589743</v>
      </c>
    </row>
    <row r="234" spans="2:9">
      <c r="B234" s="8">
        <v>1.3693693693693694</v>
      </c>
      <c r="C234" s="18">
        <v>0.83083511777301922</v>
      </c>
      <c r="D234" s="18">
        <v>0.23963963963963963</v>
      </c>
      <c r="E234" s="19">
        <v>1.7220630372492838</v>
      </c>
      <c r="F234" s="21"/>
      <c r="G234" s="18">
        <v>0.4564102564102564</v>
      </c>
      <c r="H234" s="18">
        <v>1.3209169054441263</v>
      </c>
      <c r="I234" s="19">
        <v>0.8948717948717948</v>
      </c>
    </row>
    <row r="235" spans="2:9">
      <c r="B235" s="8">
        <v>1.879279279279279</v>
      </c>
      <c r="C235" s="18">
        <v>0.24839400428265523</v>
      </c>
      <c r="D235" s="18">
        <v>1.3099099099099099</v>
      </c>
      <c r="E235" s="19">
        <v>1.6590257879656161</v>
      </c>
      <c r="F235" s="21"/>
      <c r="G235" s="18">
        <v>0.54358974358974355</v>
      </c>
      <c r="H235" s="18">
        <v>1.6103151862464187</v>
      </c>
      <c r="I235" s="19">
        <v>0.88205128205128192</v>
      </c>
    </row>
    <row r="236" spans="2:9">
      <c r="B236" s="8">
        <v>1.288288288288288</v>
      </c>
      <c r="C236" s="18">
        <v>0.68094218415417551</v>
      </c>
      <c r="D236" s="18">
        <v>1.3189189189189188</v>
      </c>
      <c r="E236" s="19">
        <v>1.3180515759312323</v>
      </c>
      <c r="F236" s="21"/>
      <c r="G236" s="18">
        <v>0.60769230769230764</v>
      </c>
      <c r="H236" s="18">
        <v>1.9025787965616048</v>
      </c>
      <c r="I236" s="19">
        <v>0.12564102564102564</v>
      </c>
    </row>
    <row r="237" spans="2:9">
      <c r="B237" s="8">
        <v>1.535135135135135</v>
      </c>
      <c r="C237" s="18">
        <v>0.27194860813704497</v>
      </c>
      <c r="D237" s="18">
        <v>1.0972972972972972</v>
      </c>
      <c r="E237" s="19">
        <v>1.3638968481375358</v>
      </c>
      <c r="F237" s="21"/>
      <c r="G237" s="18">
        <v>0.517948717948718</v>
      </c>
      <c r="H237" s="18">
        <v>1.1461318051575933</v>
      </c>
      <c r="I237" s="19">
        <v>0.55641025641025643</v>
      </c>
    </row>
    <row r="238" spans="2:9">
      <c r="B238" s="8">
        <v>1.7189189189189187</v>
      </c>
      <c r="C238" s="18">
        <v>0.56102783725910066</v>
      </c>
      <c r="D238" s="18">
        <v>0.87387387387387372</v>
      </c>
      <c r="E238" s="19">
        <v>1.2636103151862466</v>
      </c>
      <c r="F238" s="21"/>
      <c r="G238" s="18">
        <v>0.94358974358974357</v>
      </c>
      <c r="H238" s="18">
        <v>2.0143266475644701</v>
      </c>
      <c r="I238" s="19">
        <v>0.42307692307692307</v>
      </c>
    </row>
    <row r="239" spans="2:9">
      <c r="B239" s="8">
        <v>1.0324324324324323</v>
      </c>
      <c r="C239" s="18">
        <v>0.26124197002141325</v>
      </c>
      <c r="D239" s="18">
        <v>0.62522522522522517</v>
      </c>
      <c r="E239" s="19">
        <v>1.5272206303724931</v>
      </c>
      <c r="F239" s="21"/>
      <c r="G239" s="18">
        <v>0.43333333333333335</v>
      </c>
      <c r="H239" s="18">
        <v>1.0114613180515759</v>
      </c>
      <c r="I239" s="19">
        <v>0.39743589743589741</v>
      </c>
    </row>
    <row r="240" spans="2:9">
      <c r="B240" s="8">
        <v>0.62342342342342327</v>
      </c>
      <c r="C240" s="18">
        <v>0.31049250535331901</v>
      </c>
      <c r="D240" s="18">
        <v>0.50810810810810803</v>
      </c>
      <c r="E240" s="19">
        <v>1.2893982808022924</v>
      </c>
      <c r="F240" s="21"/>
      <c r="G240" s="21"/>
      <c r="H240" s="18">
        <v>1.2292263610315186</v>
      </c>
      <c r="I240" s="19">
        <v>0.41538461538461541</v>
      </c>
    </row>
    <row r="241" spans="2:9">
      <c r="B241" s="8">
        <v>0.8036036036036035</v>
      </c>
      <c r="C241" s="18">
        <v>0.28693790149892934</v>
      </c>
      <c r="D241" s="18">
        <v>0.64504504504504501</v>
      </c>
      <c r="E241" s="19">
        <v>0.79942693409742138</v>
      </c>
      <c r="F241" s="21"/>
      <c r="G241" s="21"/>
      <c r="H241" s="18">
        <v>1.1461318051575933</v>
      </c>
      <c r="I241" s="19">
        <v>0.55384615384615377</v>
      </c>
    </row>
    <row r="242" spans="2:9">
      <c r="B242" s="8">
        <v>1.479279279279279</v>
      </c>
      <c r="C242" s="18">
        <v>0.7773019271948608</v>
      </c>
      <c r="D242" s="18">
        <v>1.243243243243243</v>
      </c>
      <c r="E242" s="19">
        <v>2.1489971346704873</v>
      </c>
      <c r="F242" s="21"/>
      <c r="G242" s="21"/>
      <c r="H242" s="18">
        <v>1.4842406876790832</v>
      </c>
      <c r="I242" s="19">
        <v>1.0051282051282051</v>
      </c>
    </row>
    <row r="243" spans="2:9">
      <c r="B243" s="8">
        <v>1.1603603603603603</v>
      </c>
      <c r="C243" s="18">
        <v>0.65310492505353313</v>
      </c>
      <c r="D243" s="18">
        <v>1.2306306306306307</v>
      </c>
      <c r="E243" s="19">
        <v>1.9025787965616048</v>
      </c>
      <c r="F243" s="21"/>
      <c r="G243" s="21"/>
      <c r="H243" s="18">
        <v>0.49283667621776506</v>
      </c>
      <c r="I243" s="19">
        <v>0.26923076923076922</v>
      </c>
    </row>
    <row r="244" spans="2:9">
      <c r="B244" s="8">
        <v>0.93153153153153145</v>
      </c>
      <c r="C244" s="18">
        <v>0.64239828693790146</v>
      </c>
      <c r="D244" s="18">
        <v>1.1495495495495496</v>
      </c>
      <c r="E244" s="19">
        <v>1.541547277936963</v>
      </c>
      <c r="F244" s="21"/>
      <c r="G244" s="21"/>
      <c r="H244" s="18">
        <v>1.2865329512893984</v>
      </c>
      <c r="I244" s="19">
        <v>0.47179487179487178</v>
      </c>
    </row>
    <row r="245" spans="2:9">
      <c r="B245" s="8">
        <v>1.218018018018018</v>
      </c>
      <c r="C245" s="18">
        <v>0.31263383297644537</v>
      </c>
      <c r="D245" s="18">
        <v>0.78018018018018009</v>
      </c>
      <c r="E245" s="19">
        <v>1.2034383954154728</v>
      </c>
      <c r="F245" s="21"/>
      <c r="G245" s="21"/>
      <c r="H245" s="18">
        <v>0.58166189111747857</v>
      </c>
      <c r="I245" s="19">
        <v>0.62564102564102564</v>
      </c>
    </row>
    <row r="246" spans="2:9">
      <c r="B246" s="8">
        <v>1.463063063063063</v>
      </c>
      <c r="C246" s="18">
        <v>0.47109207708779438</v>
      </c>
      <c r="D246" s="18">
        <v>1.0504504504504504</v>
      </c>
      <c r="E246" s="19">
        <v>0.94269340974212046</v>
      </c>
      <c r="F246" s="21"/>
      <c r="G246" s="21"/>
      <c r="H246" s="18">
        <v>1.3581661891117478</v>
      </c>
      <c r="I246" s="19">
        <v>0.34871794871794876</v>
      </c>
    </row>
    <row r="247" spans="2:9">
      <c r="B247" s="8">
        <v>0.76396396396396382</v>
      </c>
      <c r="C247" s="18">
        <v>0.62955032119914345</v>
      </c>
      <c r="D247" s="18">
        <v>1.2396396396396394</v>
      </c>
      <c r="E247" s="19">
        <v>1.2521489971346706</v>
      </c>
      <c r="F247" s="21"/>
      <c r="G247" s="21"/>
      <c r="H247" s="18">
        <v>0.50429799426934097</v>
      </c>
      <c r="I247" s="19">
        <v>0.66666666666666663</v>
      </c>
    </row>
    <row r="248" spans="2:9">
      <c r="B248" s="8">
        <v>0.8414414414414414</v>
      </c>
      <c r="C248" s="18">
        <v>0.71520342612419696</v>
      </c>
      <c r="D248" s="18">
        <v>1.1405405405405404</v>
      </c>
      <c r="E248" s="19">
        <v>1.0974212034383954</v>
      </c>
      <c r="F248" s="21"/>
      <c r="G248" s="21"/>
      <c r="H248" s="18">
        <v>1.5329512893982811</v>
      </c>
      <c r="I248" s="19">
        <v>0.71794871794871795</v>
      </c>
    </row>
    <row r="249" spans="2:9">
      <c r="B249" s="8">
        <v>1.1423423423423422</v>
      </c>
      <c r="C249" s="18">
        <v>0.16702355460385437</v>
      </c>
      <c r="D249" s="18">
        <v>1.7765765765765764</v>
      </c>
      <c r="E249" s="19">
        <v>0.67621776504297992</v>
      </c>
      <c r="F249" s="21"/>
      <c r="G249" s="21"/>
      <c r="H249" s="18">
        <v>1.2550143266475646</v>
      </c>
      <c r="I249" s="19">
        <v>0.72051282051282051</v>
      </c>
    </row>
    <row r="250" spans="2:9">
      <c r="B250" s="8">
        <v>0.76216216216216204</v>
      </c>
      <c r="C250" s="18">
        <v>0.61884368308351168</v>
      </c>
      <c r="D250" s="18">
        <v>1.5765765765765765</v>
      </c>
      <c r="E250" s="19">
        <v>1.3667621776504297</v>
      </c>
      <c r="F250" s="21"/>
      <c r="G250" s="21"/>
      <c r="H250" s="18">
        <v>0.83963963963963961</v>
      </c>
      <c r="I250" s="19">
        <v>0.24615384615384614</v>
      </c>
    </row>
    <row r="251" spans="2:9">
      <c r="B251" s="8">
        <v>1.0828828828828827</v>
      </c>
      <c r="C251" s="18">
        <v>0.62740899357601709</v>
      </c>
      <c r="D251" s="18">
        <v>1.3333333333333333</v>
      </c>
      <c r="E251" s="19">
        <v>0.90544412607449865</v>
      </c>
      <c r="F251" s="21"/>
      <c r="G251" s="21"/>
      <c r="H251" s="18">
        <v>0.445045045045045</v>
      </c>
      <c r="I251" s="19">
        <v>0.22051282051282048</v>
      </c>
    </row>
    <row r="252" spans="2:9">
      <c r="B252" s="8">
        <v>1.0468468468468466</v>
      </c>
      <c r="C252" s="18">
        <v>0.46895074946466808</v>
      </c>
      <c r="D252" s="18">
        <v>1.0900900900900901</v>
      </c>
      <c r="E252" s="19">
        <v>1.7363896848137537</v>
      </c>
      <c r="F252" s="21"/>
      <c r="G252" s="21"/>
      <c r="H252" s="18">
        <v>0.85405405405405399</v>
      </c>
      <c r="I252" s="19">
        <v>0.54358974358974355</v>
      </c>
    </row>
    <row r="253" spans="2:9">
      <c r="B253" s="8">
        <v>1.0936936936936936</v>
      </c>
      <c r="C253" s="18">
        <v>0.49892933618843682</v>
      </c>
      <c r="D253" s="18">
        <v>1.1783783783783783</v>
      </c>
      <c r="E253" s="19">
        <v>1.2893982808022924</v>
      </c>
      <c r="F253" s="21"/>
      <c r="G253" s="21"/>
      <c r="H253" s="18">
        <v>0.88648648648648642</v>
      </c>
      <c r="I253" s="19">
        <v>0.53076923076923077</v>
      </c>
    </row>
    <row r="254" spans="2:9">
      <c r="B254" s="8">
        <v>1.1639639639639638</v>
      </c>
      <c r="C254" s="18">
        <v>0.24197002141327623</v>
      </c>
      <c r="D254" s="18">
        <v>1.0108108108108109</v>
      </c>
      <c r="E254" s="19">
        <v>0.12320916905444126</v>
      </c>
      <c r="F254" s="21"/>
      <c r="G254" s="21"/>
      <c r="H254" s="18">
        <v>0.53153153153153143</v>
      </c>
      <c r="I254" s="19">
        <v>0.40512820512820513</v>
      </c>
    </row>
    <row r="255" spans="2:9">
      <c r="B255" s="8">
        <v>1.2990990990990989</v>
      </c>
      <c r="C255" s="18">
        <v>0.51177730192719484</v>
      </c>
      <c r="D255" s="18">
        <v>0.62882882882882873</v>
      </c>
      <c r="E255" s="19">
        <v>0.83954154727793695</v>
      </c>
      <c r="F255" s="21"/>
      <c r="G255" s="21"/>
      <c r="H255" s="18">
        <v>1.0216216216216214</v>
      </c>
      <c r="I255" s="19">
        <v>0.57948717948717954</v>
      </c>
    </row>
    <row r="256" spans="2:9">
      <c r="B256" s="8">
        <v>1.3261261261261259</v>
      </c>
      <c r="C256" s="18">
        <v>0.80085653104925048</v>
      </c>
      <c r="D256" s="18">
        <v>1.0036036036036036</v>
      </c>
      <c r="E256" s="19">
        <v>0.65902578796561617</v>
      </c>
      <c r="F256" s="21"/>
      <c r="G256" s="21"/>
      <c r="H256" s="18">
        <v>1.025225225225225</v>
      </c>
      <c r="I256" s="3"/>
    </row>
    <row r="257" spans="2:9">
      <c r="B257" s="8">
        <v>1.4396396396396396</v>
      </c>
      <c r="C257" s="18">
        <v>0.45610278372591001</v>
      </c>
      <c r="D257" s="18">
        <v>0.43423423423423418</v>
      </c>
      <c r="E257" s="19">
        <v>0.35816618911174786</v>
      </c>
      <c r="F257" s="21"/>
      <c r="G257" s="21"/>
      <c r="H257" s="18">
        <v>0.94594594594594594</v>
      </c>
      <c r="I257" s="3"/>
    </row>
    <row r="258" spans="2:9">
      <c r="B258" s="8">
        <v>1.2234234234234234</v>
      </c>
      <c r="C258" s="18">
        <v>0.30620985010706636</v>
      </c>
      <c r="D258" s="18">
        <v>0.60720720720720722</v>
      </c>
      <c r="E258" s="19">
        <v>0.7449856733524356</v>
      </c>
      <c r="F258" s="21"/>
      <c r="G258" s="21"/>
      <c r="H258" s="18">
        <v>1.043243243243243</v>
      </c>
      <c r="I258" s="3"/>
    </row>
    <row r="259" spans="2:9">
      <c r="B259" s="8">
        <v>1.4450450450450449</v>
      </c>
      <c r="C259" s="18">
        <v>1.0942184154175589</v>
      </c>
      <c r="D259" s="18">
        <v>0.89549549549549545</v>
      </c>
      <c r="E259" s="19">
        <v>0.84240687679083093</v>
      </c>
      <c r="F259" s="21"/>
      <c r="G259" s="21"/>
      <c r="H259" s="18">
        <v>1.29009009009009</v>
      </c>
      <c r="I259" s="3"/>
    </row>
    <row r="260" spans="2:9">
      <c r="B260" s="8">
        <v>0.79819819819819815</v>
      </c>
      <c r="C260" s="18">
        <v>1.044967880085653</v>
      </c>
      <c r="D260" s="18">
        <v>0.93693693693693691</v>
      </c>
      <c r="E260" s="19">
        <v>1.0900900900900901</v>
      </c>
      <c r="F260" s="21"/>
      <c r="G260" s="21"/>
      <c r="H260" s="18">
        <v>1.4702702702702701</v>
      </c>
      <c r="I260" s="3"/>
    </row>
    <row r="261" spans="2:9">
      <c r="B261" s="8">
        <v>1.0414414414414412</v>
      </c>
      <c r="C261" s="18">
        <v>0.47537473233404709</v>
      </c>
      <c r="D261" s="18">
        <v>0.92252252252252243</v>
      </c>
      <c r="E261" s="19">
        <v>0.58018018018018014</v>
      </c>
      <c r="F261" s="21"/>
      <c r="G261" s="21"/>
      <c r="H261" s="18">
        <v>0.94054054054054048</v>
      </c>
      <c r="I261" s="3"/>
    </row>
    <row r="262" spans="2:9">
      <c r="B262" s="8">
        <v>0.97117117117117113</v>
      </c>
      <c r="C262" s="18">
        <v>0.47537473233404709</v>
      </c>
      <c r="D262" s="18">
        <v>1.1333333333333333</v>
      </c>
      <c r="E262" s="19">
        <v>0.97117117117117113</v>
      </c>
      <c r="F262" s="21"/>
      <c r="G262" s="21"/>
      <c r="H262" s="18">
        <v>1.0396396396396395</v>
      </c>
      <c r="I262" s="3"/>
    </row>
    <row r="263" spans="2:9">
      <c r="B263" s="8">
        <v>1.1225225225225224</v>
      </c>
      <c r="C263" s="18">
        <v>0.5546038543897216</v>
      </c>
      <c r="D263" s="18">
        <v>0.95495495495495497</v>
      </c>
      <c r="E263" s="19">
        <v>0.31891891891891888</v>
      </c>
      <c r="F263" s="21"/>
      <c r="G263" s="21"/>
      <c r="H263" s="18">
        <v>1.0810810810810809</v>
      </c>
      <c r="I263" s="3"/>
    </row>
    <row r="264" spans="2:9">
      <c r="B264" s="8">
        <v>0.7315315315315315</v>
      </c>
      <c r="C264" s="18">
        <v>0.39400428265524623</v>
      </c>
      <c r="D264" s="18">
        <v>1.1927927927927928</v>
      </c>
      <c r="E264" s="19">
        <v>1.3657657657657656</v>
      </c>
      <c r="F264" s="21"/>
      <c r="G264" s="21"/>
      <c r="H264" s="18">
        <v>0.59279279279279273</v>
      </c>
      <c r="I264" s="3"/>
    </row>
    <row r="265" spans="2:9">
      <c r="B265" s="8">
        <v>0.80900900900900896</v>
      </c>
      <c r="C265" s="18">
        <v>0.69593147751605999</v>
      </c>
      <c r="D265" s="18">
        <v>0.42882882882882878</v>
      </c>
      <c r="E265" s="19">
        <v>1.0864864864864863</v>
      </c>
      <c r="F265" s="21"/>
      <c r="G265" s="21"/>
      <c r="H265" s="18">
        <v>1.1657657657657656</v>
      </c>
      <c r="I265" s="3"/>
    </row>
    <row r="266" spans="2:9">
      <c r="B266" s="8">
        <v>0.71351351351351344</v>
      </c>
      <c r="C266" s="18">
        <v>0.10706638115631692</v>
      </c>
      <c r="D266" s="18">
        <v>0.50090090090090089</v>
      </c>
      <c r="E266" s="19">
        <v>1.0306306306306305</v>
      </c>
      <c r="F266" s="21"/>
      <c r="G266" s="21"/>
      <c r="H266" s="18">
        <v>0.84504504504504496</v>
      </c>
      <c r="I266" s="3"/>
    </row>
    <row r="267" spans="2:9">
      <c r="B267" s="8">
        <v>0.75855855855855847</v>
      </c>
      <c r="C267" s="18">
        <v>0.23982869379014987</v>
      </c>
      <c r="D267" s="18">
        <v>0.55675675675675673</v>
      </c>
      <c r="E267" s="19">
        <v>0.94414414414414405</v>
      </c>
      <c r="F267" s="21"/>
      <c r="G267" s="21"/>
      <c r="H267" s="18">
        <v>1.1603603603603603</v>
      </c>
      <c r="I267" s="3"/>
    </row>
    <row r="268" spans="2:9">
      <c r="B268" s="8">
        <v>0.53513513513513511</v>
      </c>
      <c r="C268" s="18">
        <v>0.33404710920770875</v>
      </c>
      <c r="D268" s="18">
        <v>0.56756756756756754</v>
      </c>
      <c r="E268" s="19">
        <v>0.91531531531531529</v>
      </c>
      <c r="F268" s="21"/>
      <c r="G268" s="21"/>
      <c r="H268" s="18">
        <v>1.0648648648648646</v>
      </c>
      <c r="I268" s="3"/>
    </row>
    <row r="269" spans="2:9">
      <c r="B269" s="8">
        <v>0.89549549549549545</v>
      </c>
      <c r="C269" s="18">
        <v>0.40471092077087795</v>
      </c>
      <c r="D269" s="18">
        <v>0.9135135135135134</v>
      </c>
      <c r="E269" s="19">
        <v>1.1369369369369369</v>
      </c>
      <c r="F269" s="21"/>
      <c r="G269" s="21"/>
      <c r="H269" s="18">
        <v>0.72072072072072069</v>
      </c>
      <c r="I269" s="3"/>
    </row>
    <row r="270" spans="2:9">
      <c r="B270" s="8">
        <v>0.60180180180180176</v>
      </c>
      <c r="C270" s="18">
        <v>0.63383297644539605</v>
      </c>
      <c r="D270" s="18">
        <v>0.85585585585585577</v>
      </c>
      <c r="E270" s="19">
        <v>0.96936936936936935</v>
      </c>
      <c r="F270" s="21"/>
      <c r="G270" s="21"/>
      <c r="H270" s="18">
        <v>1.0072072072072071</v>
      </c>
      <c r="I270" s="3"/>
    </row>
    <row r="271" spans="2:9">
      <c r="B271" s="8">
        <v>0.84684684684684675</v>
      </c>
      <c r="C271" s="18">
        <v>0.28265524625267668</v>
      </c>
      <c r="D271" s="18">
        <v>0.61981981981981971</v>
      </c>
      <c r="E271" s="19">
        <v>1.0180180180180178</v>
      </c>
      <c r="F271" s="21"/>
      <c r="G271" s="21"/>
      <c r="H271" s="18">
        <v>0.80720720720720718</v>
      </c>
      <c r="I271" s="3"/>
    </row>
    <row r="272" spans="2:9">
      <c r="B272" s="8">
        <v>0.8648648648648648</v>
      </c>
      <c r="C272" s="18">
        <v>0.46252676659528907</v>
      </c>
      <c r="D272" s="18">
        <v>0.53693693693693689</v>
      </c>
      <c r="E272" s="19">
        <v>1.0468468468468466</v>
      </c>
      <c r="F272" s="21"/>
      <c r="G272" s="21"/>
      <c r="H272" s="18">
        <v>0.55855855855855852</v>
      </c>
      <c r="I272" s="3"/>
    </row>
    <row r="273" spans="2:9">
      <c r="B273" s="8">
        <v>1.3567567567567567</v>
      </c>
      <c r="C273" s="18">
        <v>0.47323340471092074</v>
      </c>
      <c r="D273" s="18">
        <v>0.68828828828828825</v>
      </c>
      <c r="E273" s="19">
        <v>0.81621621621621621</v>
      </c>
      <c r="F273" s="21"/>
      <c r="G273" s="21"/>
      <c r="H273" s="18">
        <v>0.54054054054054046</v>
      </c>
      <c r="I273" s="3"/>
    </row>
    <row r="274" spans="2:9">
      <c r="B274" s="8">
        <v>1.0684684684684682</v>
      </c>
      <c r="C274" s="18">
        <v>0.13490364025695931</v>
      </c>
      <c r="D274" s="18">
        <v>1.099099099099099</v>
      </c>
      <c r="E274" s="19">
        <v>1.2198198198198198</v>
      </c>
      <c r="F274" s="21"/>
      <c r="G274" s="21"/>
      <c r="H274" s="18">
        <v>0.91531531531531529</v>
      </c>
      <c r="I274" s="3"/>
    </row>
    <row r="275" spans="2:9">
      <c r="B275" s="8">
        <v>0.69909909909909906</v>
      </c>
      <c r="C275" s="18">
        <v>0.58244111349036398</v>
      </c>
      <c r="D275" s="18">
        <v>0.6576576576576576</v>
      </c>
      <c r="E275" s="19">
        <v>0.37837837837837834</v>
      </c>
      <c r="F275" s="21"/>
      <c r="G275" s="21"/>
      <c r="H275" s="18">
        <v>1.6054054054054052</v>
      </c>
      <c r="I275" s="3"/>
    </row>
    <row r="276" spans="2:9">
      <c r="B276" s="8">
        <v>0.69729729729729728</v>
      </c>
      <c r="C276" s="18">
        <v>0.41970021413276232</v>
      </c>
      <c r="D276" s="18">
        <v>0.76036036036036025</v>
      </c>
      <c r="E276" s="19">
        <v>0.97297297297297292</v>
      </c>
      <c r="F276" s="21"/>
      <c r="G276" s="21"/>
      <c r="H276" s="18">
        <v>1.0576576576576575</v>
      </c>
      <c r="I276" s="3"/>
    </row>
    <row r="277" spans="2:9">
      <c r="B277" s="8">
        <v>0.89729729729729724</v>
      </c>
      <c r="C277" s="18">
        <v>0.50749464668094213</v>
      </c>
      <c r="D277" s="18">
        <v>0.4144144144144144</v>
      </c>
      <c r="E277" s="19">
        <v>0.72252252252252247</v>
      </c>
      <c r="F277" s="21"/>
      <c r="G277" s="21"/>
      <c r="H277" s="18">
        <v>1.1477477477477476</v>
      </c>
      <c r="I277" s="3"/>
    </row>
    <row r="278" spans="2:9">
      <c r="B278" s="8">
        <v>0.89009009009008999</v>
      </c>
      <c r="C278" s="18">
        <v>0.61027837259100637</v>
      </c>
      <c r="D278" s="18">
        <v>0.72252252252252247</v>
      </c>
      <c r="E278" s="19">
        <v>0.66486486486486485</v>
      </c>
      <c r="F278" s="21"/>
      <c r="G278" s="21"/>
      <c r="H278" s="18">
        <v>1.6396396396396395</v>
      </c>
      <c r="I278" s="3"/>
    </row>
    <row r="279" spans="2:9">
      <c r="B279" s="8">
        <v>0.58018018018018014</v>
      </c>
      <c r="C279" s="18">
        <v>0.50321199143468942</v>
      </c>
      <c r="D279" s="18">
        <v>0.64324324324324311</v>
      </c>
      <c r="E279" s="19">
        <v>0.9009009009009008</v>
      </c>
      <c r="F279" s="21"/>
      <c r="G279" s="21"/>
      <c r="H279" s="18">
        <v>1.4936936936936935</v>
      </c>
      <c r="I279" s="3"/>
    </row>
    <row r="280" spans="2:9">
      <c r="B280" s="8">
        <v>0.67207207207207198</v>
      </c>
      <c r="C280" s="18">
        <v>0.33404710920770875</v>
      </c>
      <c r="D280" s="18">
        <v>0.15315315315315314</v>
      </c>
      <c r="E280" s="19">
        <v>1.172972972972973</v>
      </c>
      <c r="F280" s="21"/>
      <c r="G280" s="21"/>
      <c r="H280" s="18">
        <v>0.47027027027027024</v>
      </c>
      <c r="I280" s="3"/>
    </row>
    <row r="281" spans="2:9">
      <c r="B281" s="8">
        <v>0.51711711711711705</v>
      </c>
      <c r="C281" s="18">
        <v>0.61884368308351168</v>
      </c>
      <c r="D281" s="18">
        <v>0.59459459459459452</v>
      </c>
      <c r="E281" s="19">
        <v>0.70810810810810809</v>
      </c>
      <c r="F281" s="21"/>
      <c r="G281" s="21"/>
      <c r="H281" s="18">
        <v>0.72792792792792793</v>
      </c>
      <c r="I281" s="3"/>
    </row>
    <row r="282" spans="2:9">
      <c r="B282" s="8">
        <v>0.57837837837837835</v>
      </c>
      <c r="C282" s="18">
        <v>0.62312633832976438</v>
      </c>
      <c r="D282" s="18">
        <v>0.3765765765765765</v>
      </c>
      <c r="E282" s="19">
        <v>0.67927927927927922</v>
      </c>
      <c r="F282" s="21"/>
      <c r="G282" s="21"/>
      <c r="H282" s="18">
        <v>1.1801801801801801</v>
      </c>
      <c r="I282" s="3"/>
    </row>
    <row r="283" spans="2:9">
      <c r="B283" s="8">
        <v>0.75135135135135123</v>
      </c>
      <c r="C283" s="18">
        <v>0.6038543897216273</v>
      </c>
      <c r="D283" s="18">
        <v>0.48288288288288289</v>
      </c>
      <c r="E283" s="19">
        <v>1.025225225225225</v>
      </c>
      <c r="F283" s="21"/>
      <c r="G283" s="21"/>
      <c r="H283" s="18">
        <v>1.1261261261261259</v>
      </c>
      <c r="I283" s="3"/>
    </row>
    <row r="284" spans="2:9">
      <c r="B284" s="8">
        <v>0.53333333333333321</v>
      </c>
      <c r="C284" s="18">
        <v>0.38543897216274087</v>
      </c>
      <c r="D284" s="18">
        <v>0.36756756756756753</v>
      </c>
      <c r="E284" s="19">
        <v>0.96576576576576578</v>
      </c>
      <c r="F284" s="21"/>
      <c r="G284" s="21"/>
      <c r="H284" s="18">
        <v>1.1297297297297297</v>
      </c>
      <c r="I284" s="3"/>
    </row>
    <row r="285" spans="2:9">
      <c r="B285" s="8">
        <v>0.18558558558558555</v>
      </c>
      <c r="C285" s="18">
        <v>0.98072805139186292</v>
      </c>
      <c r="D285" s="18">
        <v>0.68828828828828825</v>
      </c>
      <c r="E285" s="19">
        <v>1.099099099099099</v>
      </c>
      <c r="F285" s="21"/>
      <c r="G285" s="21"/>
      <c r="H285" s="18">
        <v>0.6</v>
      </c>
      <c r="I285" s="3"/>
    </row>
    <row r="286" spans="2:9">
      <c r="B286" s="8">
        <v>0.427027027027027</v>
      </c>
      <c r="C286" s="18">
        <v>0.36616702355460384</v>
      </c>
      <c r="D286" s="18">
        <v>0.82702702702702702</v>
      </c>
      <c r="E286" s="19">
        <v>0.72432432432432425</v>
      </c>
      <c r="F286" s="21"/>
      <c r="G286" s="21"/>
      <c r="H286" s="18">
        <v>0.83243243243243237</v>
      </c>
      <c r="I286" s="3"/>
    </row>
    <row r="287" spans="2:9">
      <c r="B287" s="8">
        <v>0.39639639639639634</v>
      </c>
      <c r="C287" s="18">
        <v>0.64882226980728042</v>
      </c>
      <c r="D287" s="18">
        <v>0.4324324324324324</v>
      </c>
      <c r="E287" s="19">
        <v>0.78558558558558556</v>
      </c>
      <c r="F287" s="21"/>
      <c r="G287" s="21"/>
      <c r="H287" s="18">
        <v>0.90810810810810805</v>
      </c>
      <c r="I287" s="3"/>
    </row>
    <row r="288" spans="2:9">
      <c r="B288" s="8">
        <v>0.20360360360360358</v>
      </c>
      <c r="C288" s="18">
        <v>1.0556745182012848</v>
      </c>
      <c r="D288" s="18">
        <v>0.77837837837837831</v>
      </c>
      <c r="E288" s="19">
        <v>1.0828828828828827</v>
      </c>
      <c r="F288" s="21"/>
      <c r="G288" s="21"/>
      <c r="H288" s="18">
        <v>0.99639639639639643</v>
      </c>
      <c r="I288" s="3"/>
    </row>
    <row r="289" spans="2:9">
      <c r="B289" s="8">
        <v>0.40360360360360359</v>
      </c>
      <c r="C289" s="18">
        <v>0.81370449678800849</v>
      </c>
      <c r="D289" s="18">
        <v>1.0342342342342341</v>
      </c>
      <c r="E289" s="19">
        <v>1.0666666666666664</v>
      </c>
      <c r="F289" s="21"/>
      <c r="G289" s="21"/>
      <c r="H289" s="18">
        <v>0.70270270270270263</v>
      </c>
      <c r="I289" s="3"/>
    </row>
    <row r="290" spans="2:9">
      <c r="B290" s="8">
        <v>0.90270270270270259</v>
      </c>
      <c r="C290" s="18">
        <v>0.62098501070663803</v>
      </c>
      <c r="D290" s="18">
        <v>0.95855855855855854</v>
      </c>
      <c r="E290" s="19">
        <v>1.6666666666666665</v>
      </c>
      <c r="F290" s="21"/>
      <c r="G290" s="21"/>
      <c r="H290" s="18">
        <v>0.69189189189189182</v>
      </c>
      <c r="I290" s="3"/>
    </row>
    <row r="291" spans="2:9">
      <c r="B291" s="8">
        <v>1.0270270270270268</v>
      </c>
      <c r="C291" s="18">
        <v>0.7773019271948608</v>
      </c>
      <c r="D291" s="18">
        <v>1.5693693693693693</v>
      </c>
      <c r="E291" s="19">
        <v>0.55315315315315305</v>
      </c>
      <c r="F291" s="21"/>
      <c r="G291" s="21"/>
      <c r="H291" s="18">
        <v>1.0810810810810809</v>
      </c>
      <c r="I291" s="3"/>
    </row>
    <row r="292" spans="2:9">
      <c r="B292" s="8">
        <v>1.0612612612612611</v>
      </c>
      <c r="C292" s="18">
        <v>0.15845824411134901</v>
      </c>
      <c r="D292" s="18">
        <v>1.1585585585585585</v>
      </c>
      <c r="E292" s="19">
        <v>0.94594594594594594</v>
      </c>
      <c r="F292" s="21"/>
      <c r="G292" s="21"/>
      <c r="H292" s="18">
        <v>0.60900900900900901</v>
      </c>
      <c r="I292" s="3"/>
    </row>
    <row r="293" spans="2:9">
      <c r="B293" s="8">
        <v>0.52792792792792786</v>
      </c>
      <c r="C293" s="18">
        <v>0.30406852248394001</v>
      </c>
      <c r="D293" s="18">
        <v>1.2540540540540539</v>
      </c>
      <c r="E293" s="19">
        <v>0.85945945945945934</v>
      </c>
      <c r="F293" s="21"/>
      <c r="G293" s="21"/>
      <c r="H293" s="18">
        <v>1.0450450450450448</v>
      </c>
      <c r="I293" s="3"/>
    </row>
    <row r="294" spans="2:9">
      <c r="B294" s="8">
        <v>0.89009009009008999</v>
      </c>
      <c r="C294" s="18">
        <v>0.56959314775160597</v>
      </c>
      <c r="D294" s="18">
        <v>0.69729729729729728</v>
      </c>
      <c r="E294" s="19">
        <v>0.92792792792792789</v>
      </c>
      <c r="F294" s="21"/>
      <c r="G294" s="21"/>
      <c r="H294" s="18">
        <v>0.55315315315315305</v>
      </c>
      <c r="I294" s="3"/>
    </row>
    <row r="295" spans="2:9">
      <c r="B295" s="8">
        <v>0.98738738738738741</v>
      </c>
      <c r="C295" s="18">
        <v>3.8543897216274083E-2</v>
      </c>
      <c r="D295" s="18">
        <v>0.43603603603603597</v>
      </c>
      <c r="E295" s="19">
        <v>0.51891891891891884</v>
      </c>
      <c r="F295" s="21"/>
      <c r="G295" s="21"/>
      <c r="H295" s="18">
        <v>0.70270270270270263</v>
      </c>
      <c r="I295" s="3"/>
    </row>
    <row r="296" spans="2:9">
      <c r="B296" s="8">
        <v>0.78198198198198188</v>
      </c>
      <c r="C296" s="18">
        <v>0.25267665952890789</v>
      </c>
      <c r="D296" s="18">
        <v>0.65225225225225214</v>
      </c>
      <c r="E296" s="19">
        <v>1.043243243243243</v>
      </c>
      <c r="F296" s="21"/>
      <c r="G296" s="21"/>
      <c r="H296" s="18">
        <v>1.1603603603603603</v>
      </c>
      <c r="I296" s="3"/>
    </row>
    <row r="297" spans="2:9">
      <c r="B297" s="8">
        <v>0.48648648648648646</v>
      </c>
      <c r="C297" s="18">
        <v>0.50749464668094213</v>
      </c>
      <c r="D297" s="18">
        <v>0.30270270270270272</v>
      </c>
      <c r="E297" s="19">
        <v>1.1333333333333333</v>
      </c>
      <c r="F297" s="21"/>
      <c r="G297" s="21"/>
      <c r="H297" s="18">
        <v>0.47927927927927927</v>
      </c>
      <c r="I297" s="3"/>
    </row>
    <row r="298" spans="2:9">
      <c r="B298" s="8">
        <v>0.74774774774774766</v>
      </c>
      <c r="C298" s="18">
        <v>0.5588865096359743</v>
      </c>
      <c r="D298" s="18">
        <v>0.12252252252252252</v>
      </c>
      <c r="E298" s="19">
        <v>1.0522522522522522</v>
      </c>
      <c r="F298" s="21"/>
      <c r="G298" s="21"/>
      <c r="H298" s="18">
        <v>0.45765765765765765</v>
      </c>
      <c r="I298" s="3"/>
    </row>
    <row r="299" spans="2:9">
      <c r="B299" s="8">
        <v>1.2972972972972971</v>
      </c>
      <c r="C299" s="18">
        <v>0.48394004282655245</v>
      </c>
      <c r="D299" s="18">
        <v>0.45765765765765765</v>
      </c>
      <c r="E299" s="19">
        <v>0.81621621621621621</v>
      </c>
      <c r="F299" s="21"/>
      <c r="G299" s="21"/>
      <c r="H299" s="18">
        <v>0.76396396396396382</v>
      </c>
      <c r="I299" s="3"/>
    </row>
    <row r="300" spans="2:9">
      <c r="B300" s="8">
        <v>0.97837837837837838</v>
      </c>
      <c r="C300" s="18">
        <v>0.2077087794432548</v>
      </c>
      <c r="D300" s="18">
        <v>0.67747747747747744</v>
      </c>
      <c r="E300" s="19">
        <v>0.90270270270270259</v>
      </c>
      <c r="F300" s="21"/>
      <c r="G300" s="21"/>
      <c r="H300" s="18">
        <v>0.94774774774774773</v>
      </c>
      <c r="I300" s="3"/>
    </row>
    <row r="301" spans="2:9">
      <c r="B301" s="8">
        <v>0.77477477477477474</v>
      </c>
      <c r="C301" s="18">
        <v>0.23554603854389719</v>
      </c>
      <c r="D301" s="18">
        <v>0.95315315315315308</v>
      </c>
      <c r="E301" s="19">
        <v>0.45945945945945943</v>
      </c>
      <c r="F301" s="21"/>
      <c r="G301" s="21"/>
      <c r="H301" s="18">
        <v>0.63063063063063052</v>
      </c>
      <c r="I301" s="3"/>
    </row>
    <row r="302" spans="2:9">
      <c r="B302" s="8">
        <v>0.68828828828828825</v>
      </c>
      <c r="C302" s="18">
        <v>0.2633832976445396</v>
      </c>
      <c r="D302" s="18">
        <v>0.66666666666666663</v>
      </c>
      <c r="E302" s="19">
        <v>0.62882882882882873</v>
      </c>
      <c r="F302" s="21"/>
      <c r="G302" s="21"/>
      <c r="H302" s="18">
        <v>0.85585585585585577</v>
      </c>
      <c r="I302" s="3"/>
    </row>
    <row r="303" spans="2:9">
      <c r="B303" s="8">
        <v>1.0684684684684682</v>
      </c>
      <c r="C303" s="18">
        <v>0.17987152034261242</v>
      </c>
      <c r="D303" s="18">
        <v>0.7549549549549549</v>
      </c>
      <c r="E303" s="19">
        <v>1.0018018018018018</v>
      </c>
      <c r="F303" s="21"/>
      <c r="G303" s="21"/>
      <c r="H303" s="18">
        <v>1.0846846846846845</v>
      </c>
      <c r="I303" s="3"/>
    </row>
    <row r="304" spans="2:9">
      <c r="B304" s="8">
        <v>1.0954954954954954</v>
      </c>
      <c r="C304" s="18">
        <v>0.10920770877944325</v>
      </c>
      <c r="D304" s="18">
        <v>1.0360360360360359</v>
      </c>
      <c r="E304" s="19">
        <v>0.54414414414414403</v>
      </c>
      <c r="F304" s="21"/>
      <c r="G304" s="21"/>
      <c r="H304" s="18">
        <v>0.99819819819819822</v>
      </c>
      <c r="I304" s="3"/>
    </row>
    <row r="305" spans="2:9">
      <c r="B305" s="8">
        <v>1.2234234234234234</v>
      </c>
      <c r="C305" s="18">
        <v>0.28479657387580298</v>
      </c>
      <c r="D305" s="18">
        <v>0.76576576576576572</v>
      </c>
      <c r="E305" s="19">
        <v>0.60360360360360354</v>
      </c>
      <c r="F305" s="21"/>
      <c r="G305" s="21"/>
      <c r="H305" s="18">
        <v>0.75675675675675669</v>
      </c>
      <c r="I305" s="3"/>
    </row>
    <row r="306" spans="2:9">
      <c r="B306" s="8">
        <v>0.84504504504504496</v>
      </c>
      <c r="C306" s="18">
        <v>0.31691648822269802</v>
      </c>
      <c r="D306" s="18">
        <v>0.65945945945945939</v>
      </c>
      <c r="E306" s="19">
        <v>0.62522522522522517</v>
      </c>
      <c r="F306" s="21"/>
      <c r="G306" s="21"/>
      <c r="H306" s="18">
        <v>0.70810810810810809</v>
      </c>
      <c r="I306" s="3"/>
    </row>
    <row r="307" spans="2:9">
      <c r="B307" s="8">
        <v>0.56756756756756754</v>
      </c>
      <c r="C307" s="18">
        <v>0.22269807280513917</v>
      </c>
      <c r="D307" s="18">
        <v>0.90990990990990983</v>
      </c>
      <c r="E307" s="19">
        <v>0.445045045045045</v>
      </c>
      <c r="F307" s="21"/>
      <c r="G307" s="21"/>
      <c r="H307" s="18">
        <v>0.70270270270270263</v>
      </c>
      <c r="I307" s="3"/>
    </row>
    <row r="308" spans="2:9">
      <c r="B308" s="8">
        <v>0.67387387387387376</v>
      </c>
      <c r="C308" s="18">
        <v>0.3725910064239828</v>
      </c>
      <c r="D308" s="18">
        <v>0.61441441441441436</v>
      </c>
      <c r="E308" s="19">
        <v>0.47747747747747749</v>
      </c>
      <c r="F308" s="21"/>
      <c r="G308" s="21"/>
      <c r="H308" s="18">
        <v>0.5603603603603603</v>
      </c>
      <c r="I308" s="3"/>
    </row>
    <row r="309" spans="2:9">
      <c r="B309" s="8">
        <v>0.76576576576576572</v>
      </c>
      <c r="C309" s="18">
        <v>0.45824411134903636</v>
      </c>
      <c r="D309" s="18">
        <v>0.89009009009008999</v>
      </c>
      <c r="E309" s="19">
        <v>0.53873873873873868</v>
      </c>
      <c r="F309" s="21"/>
      <c r="G309" s="21"/>
      <c r="H309" s="18">
        <v>0.53873873873873868</v>
      </c>
      <c r="I309" s="3"/>
    </row>
    <row r="310" spans="2:9">
      <c r="B310" s="8">
        <v>0.63783783783783776</v>
      </c>
      <c r="C310" s="18">
        <v>0.62526766595289074</v>
      </c>
      <c r="D310" s="18">
        <v>0.84324324324324318</v>
      </c>
      <c r="E310" s="19">
        <v>0.78018018018018009</v>
      </c>
      <c r="F310" s="21"/>
      <c r="G310" s="21"/>
      <c r="H310" s="18">
        <v>0.76216216216216204</v>
      </c>
      <c r="I310" s="3"/>
    </row>
    <row r="311" spans="2:9">
      <c r="B311" s="8">
        <v>0.8288288288288288</v>
      </c>
      <c r="C311" s="18">
        <v>0.76659528907922903</v>
      </c>
      <c r="D311" s="18">
        <v>0.98738738738738741</v>
      </c>
      <c r="E311" s="19">
        <v>0.64144144144144133</v>
      </c>
      <c r="F311" s="21"/>
      <c r="G311" s="21"/>
      <c r="H311" s="18">
        <v>0.4882882882882883</v>
      </c>
      <c r="I311" s="3"/>
    </row>
    <row r="312" spans="2:9">
      <c r="B312" s="8">
        <v>0.7549549549549549</v>
      </c>
      <c r="C312" s="18">
        <v>0.47537473233404709</v>
      </c>
      <c r="D312" s="18">
        <v>0.84864864864864853</v>
      </c>
      <c r="E312" s="19">
        <v>0.63603603603603598</v>
      </c>
      <c r="F312" s="21"/>
      <c r="G312" s="21"/>
      <c r="H312" s="18">
        <v>1.0234234234234232</v>
      </c>
      <c r="I312" s="3"/>
    </row>
    <row r="313" spans="2:9">
      <c r="B313" s="8">
        <v>1.1081081081081079</v>
      </c>
      <c r="C313" s="18">
        <v>0.4817987152034261</v>
      </c>
      <c r="D313" s="18">
        <v>1.4018018018018017</v>
      </c>
      <c r="E313" s="19">
        <v>0.60360360360360354</v>
      </c>
      <c r="F313" s="21"/>
      <c r="G313" s="21"/>
      <c r="H313" s="18">
        <v>0.42522522522522516</v>
      </c>
      <c r="I313" s="3"/>
    </row>
    <row r="314" spans="2:9">
      <c r="B314" s="8">
        <v>0.89549549549549545</v>
      </c>
      <c r="C314" s="18">
        <v>0.48608137044967881</v>
      </c>
      <c r="D314" s="18">
        <v>0.3405405405405405</v>
      </c>
      <c r="E314" s="19">
        <v>0.34414414414414413</v>
      </c>
      <c r="F314" s="21"/>
      <c r="G314" s="21"/>
      <c r="H314" s="18">
        <v>1.0540540540540539</v>
      </c>
      <c r="I314" s="3"/>
    </row>
    <row r="315" spans="2:9">
      <c r="B315" s="8">
        <v>0.34234234234234234</v>
      </c>
      <c r="C315" s="18">
        <v>0.43683083511777299</v>
      </c>
      <c r="D315" s="18">
        <v>0.49009009009009008</v>
      </c>
      <c r="E315" s="19">
        <v>1.0468468468468466</v>
      </c>
      <c r="F315" s="21"/>
      <c r="G315" s="21"/>
      <c r="H315" s="18">
        <v>0.8414414414414414</v>
      </c>
      <c r="I315" s="3"/>
    </row>
    <row r="316" spans="2:9">
      <c r="B316" s="8">
        <v>0.72792792792792793</v>
      </c>
      <c r="C316" s="18">
        <v>0.76017130620985007</v>
      </c>
      <c r="D316" s="18">
        <v>0.71171171171171166</v>
      </c>
      <c r="E316" s="19">
        <v>0.97657657657657659</v>
      </c>
      <c r="F316" s="21"/>
      <c r="G316" s="21"/>
      <c r="H316" s="18">
        <v>0.60360360360360354</v>
      </c>
      <c r="I316" s="3"/>
    </row>
    <row r="317" spans="2:9">
      <c r="B317" s="8">
        <v>1.0594594594594593</v>
      </c>
      <c r="C317" s="18">
        <v>0.70877944325481801</v>
      </c>
      <c r="D317" s="18">
        <v>0.90810810810810805</v>
      </c>
      <c r="E317" s="19">
        <v>0.66666666666666663</v>
      </c>
      <c r="F317" s="21"/>
      <c r="G317" s="21"/>
      <c r="H317" s="18">
        <v>0.91891891891891886</v>
      </c>
      <c r="I317" s="3"/>
    </row>
    <row r="318" spans="2:9">
      <c r="B318" s="8">
        <v>1.3027027027027025</v>
      </c>
      <c r="C318" s="18">
        <v>0.53533190578158452</v>
      </c>
      <c r="D318" s="18">
        <v>0.78018018018018009</v>
      </c>
      <c r="E318" s="19">
        <v>1.0954954954954954</v>
      </c>
      <c r="F318" s="21"/>
      <c r="G318" s="21"/>
      <c r="H318" s="18">
        <v>0.90990990990990983</v>
      </c>
      <c r="I318" s="3"/>
    </row>
    <row r="319" spans="2:9">
      <c r="B319" s="8">
        <v>0.88288288288288275</v>
      </c>
      <c r="C319" s="18">
        <v>1.0685224839400427</v>
      </c>
      <c r="D319" s="18">
        <v>1.0504504504504504</v>
      </c>
      <c r="E319" s="19">
        <v>1.3081081081081078</v>
      </c>
      <c r="F319" s="21"/>
      <c r="G319" s="21"/>
      <c r="H319" s="18">
        <v>0.96756756756756757</v>
      </c>
      <c r="I319" s="3"/>
    </row>
    <row r="320" spans="2:9">
      <c r="B320" s="8">
        <v>1.3062098501070663</v>
      </c>
      <c r="C320" s="18">
        <v>0.90149892933618836</v>
      </c>
      <c r="D320" s="18">
        <v>0.73693693693693685</v>
      </c>
      <c r="E320" s="19">
        <v>1.4756756756756755</v>
      </c>
      <c r="F320" s="21"/>
      <c r="G320" s="21"/>
      <c r="H320" s="18">
        <v>0.95289079229122053</v>
      </c>
      <c r="I320" s="3"/>
    </row>
    <row r="321" spans="2:9">
      <c r="B321" s="8">
        <v>1.1777301927194861</v>
      </c>
      <c r="C321" s="18">
        <v>1.0835117773019272</v>
      </c>
      <c r="D321" s="18">
        <v>0.29009009009009007</v>
      </c>
      <c r="E321" s="19">
        <v>0.8288288288288288</v>
      </c>
      <c r="F321" s="21"/>
      <c r="G321" s="21"/>
      <c r="H321" s="18">
        <v>0.64668094218415417</v>
      </c>
      <c r="I321" s="3"/>
    </row>
    <row r="322" spans="2:9">
      <c r="B322" s="8">
        <v>1.1627408993576018</v>
      </c>
      <c r="C322" s="18">
        <v>0.67451820128479656</v>
      </c>
      <c r="D322" s="18">
        <v>0.36576576576576575</v>
      </c>
      <c r="E322" s="19">
        <v>1.0306306306306305</v>
      </c>
      <c r="F322" s="21"/>
      <c r="G322" s="21"/>
      <c r="H322" s="18">
        <v>1.1092077087794432</v>
      </c>
      <c r="I322" s="3"/>
    </row>
    <row r="323" spans="2:9">
      <c r="B323" s="8">
        <v>0.88222698072805128</v>
      </c>
      <c r="C323" s="18">
        <v>0.76659528907922903</v>
      </c>
      <c r="D323" s="18">
        <v>0.74774774774774766</v>
      </c>
      <c r="E323" s="19">
        <v>1.2036036036036035</v>
      </c>
      <c r="F323" s="21"/>
      <c r="G323" s="21"/>
      <c r="H323" s="18">
        <v>1.0813704496788008</v>
      </c>
      <c r="I323" s="3"/>
    </row>
    <row r="324" spans="2:9">
      <c r="B324" s="8">
        <v>0.97216274089935761</v>
      </c>
      <c r="C324" s="18">
        <v>0.53533190578158452</v>
      </c>
      <c r="D324" s="18">
        <v>0.70990990990990988</v>
      </c>
      <c r="E324" s="19">
        <v>1.0864864864864863</v>
      </c>
      <c r="F324" s="21"/>
      <c r="G324" s="21"/>
      <c r="H324" s="18">
        <v>1.2698072805139184</v>
      </c>
      <c r="I324" s="3"/>
    </row>
    <row r="325" spans="2:9">
      <c r="B325" s="8">
        <v>0.90149892933618836</v>
      </c>
      <c r="C325" s="18">
        <v>0.48822269807280511</v>
      </c>
      <c r="D325" s="18">
        <v>0.58018018018018014</v>
      </c>
      <c r="E325" s="19">
        <v>0.46666666666666662</v>
      </c>
      <c r="F325" s="21"/>
      <c r="G325" s="21"/>
      <c r="H325" s="18">
        <v>0.87366167023554597</v>
      </c>
      <c r="I325" s="3"/>
    </row>
    <row r="326" spans="2:9">
      <c r="B326" s="8">
        <v>1.0171306209850106</v>
      </c>
      <c r="C326" s="18">
        <v>0.31691648822269802</v>
      </c>
      <c r="D326" s="18">
        <v>0.50990990990990981</v>
      </c>
      <c r="E326" s="19">
        <v>0.55315315315315305</v>
      </c>
      <c r="F326" s="21"/>
      <c r="G326" s="21"/>
      <c r="H326" s="18">
        <v>0.80085653104925048</v>
      </c>
      <c r="I326" s="3"/>
    </row>
    <row r="327" spans="2:9">
      <c r="B327" s="8">
        <v>1.2012847965738758</v>
      </c>
      <c r="C327" s="18">
        <v>0.27408993576017132</v>
      </c>
      <c r="D327" s="18">
        <v>0.72432432432432425</v>
      </c>
      <c r="E327" s="19">
        <v>0.77837837837837831</v>
      </c>
      <c r="F327" s="21"/>
      <c r="G327" s="21"/>
      <c r="H327" s="18">
        <v>0.50963597430406848</v>
      </c>
      <c r="I327" s="3"/>
    </row>
    <row r="328" spans="2:9">
      <c r="B328" s="8">
        <v>0.85224839400428265</v>
      </c>
      <c r="C328" s="18">
        <v>0.26552462526766596</v>
      </c>
      <c r="D328" s="18">
        <v>0.7549549549549549</v>
      </c>
      <c r="E328" s="19">
        <v>0.7549549549549549</v>
      </c>
      <c r="F328" s="21"/>
      <c r="G328" s="21"/>
      <c r="H328" s="18">
        <v>1.5867237687366167</v>
      </c>
      <c r="I328" s="3"/>
    </row>
    <row r="329" spans="2:9">
      <c r="B329" s="8">
        <v>1.5503211991434689</v>
      </c>
      <c r="C329" s="18">
        <v>0.46895074946466808</v>
      </c>
      <c r="D329" s="18">
        <v>0.50450450450450446</v>
      </c>
      <c r="E329" s="19">
        <v>0.83243243243243237</v>
      </c>
      <c r="F329" s="21"/>
      <c r="G329" s="21"/>
      <c r="H329" s="18">
        <v>0.7858672376873661</v>
      </c>
      <c r="I329" s="3"/>
    </row>
    <row r="330" spans="2:9">
      <c r="B330" s="8">
        <v>0.73661670235546028</v>
      </c>
      <c r="C330" s="18">
        <v>0.45396145610278371</v>
      </c>
      <c r="D330" s="18">
        <v>0.57117117117117111</v>
      </c>
      <c r="E330" s="19">
        <v>0.87027027027027015</v>
      </c>
      <c r="F330" s="21"/>
      <c r="G330" s="21"/>
      <c r="H330" s="18">
        <v>1.1306209850107067</v>
      </c>
      <c r="I330" s="3"/>
    </row>
    <row r="331" spans="2:9">
      <c r="B331" s="8">
        <v>0.43897216274089929</v>
      </c>
      <c r="C331" s="18">
        <v>1.1092077087794432</v>
      </c>
      <c r="D331" s="18">
        <v>0.91891891891891886</v>
      </c>
      <c r="E331" s="19">
        <v>0.68648648648648647</v>
      </c>
      <c r="F331" s="21"/>
      <c r="G331" s="21"/>
      <c r="H331" s="18">
        <v>0.83940042826552463</v>
      </c>
      <c r="I331" s="3"/>
    </row>
    <row r="332" spans="2:9">
      <c r="B332" s="8">
        <v>0.50963597430406848</v>
      </c>
      <c r="C332" s="18">
        <v>0.37901498929336186</v>
      </c>
      <c r="D332" s="18">
        <v>0.74054054054054042</v>
      </c>
      <c r="E332" s="19">
        <v>0.60360360360360354</v>
      </c>
      <c r="F332" s="21"/>
      <c r="G332" s="21"/>
      <c r="H332" s="18">
        <v>1.2398286937901497</v>
      </c>
      <c r="I332" s="3"/>
    </row>
    <row r="333" spans="2:9">
      <c r="B333" s="8">
        <v>0.7494646680942183</v>
      </c>
      <c r="C333" s="18">
        <v>0.30620985010706636</v>
      </c>
      <c r="D333" s="18">
        <v>0.4936936936936937</v>
      </c>
      <c r="E333" s="19">
        <v>0.44864864864864862</v>
      </c>
      <c r="F333" s="21"/>
      <c r="G333" s="21"/>
      <c r="H333" s="18">
        <v>1.3468950749464668</v>
      </c>
      <c r="I333" s="3"/>
    </row>
    <row r="334" spans="2:9">
      <c r="B334" s="8">
        <v>0.86509635974304067</v>
      </c>
      <c r="C334" s="18">
        <v>0.43254817987152033</v>
      </c>
      <c r="D334" s="18">
        <v>0.64504504504504501</v>
      </c>
      <c r="E334" s="19">
        <v>0.76036036036036025</v>
      </c>
      <c r="F334" s="21"/>
      <c r="G334" s="21"/>
      <c r="H334" s="18">
        <v>1.6188436830835118</v>
      </c>
      <c r="I334" s="3"/>
    </row>
    <row r="335" spans="2:9">
      <c r="B335" s="8">
        <v>0.35546038543897218</v>
      </c>
      <c r="C335" s="18">
        <v>0.74304068522483935</v>
      </c>
      <c r="D335" s="18">
        <v>0.15675675675675674</v>
      </c>
      <c r="E335" s="19">
        <v>0.65405405405405392</v>
      </c>
      <c r="F335" s="21"/>
      <c r="G335" s="21"/>
      <c r="H335" s="18">
        <v>0.3704496788008565</v>
      </c>
      <c r="I335" s="3"/>
    </row>
    <row r="336" spans="2:9">
      <c r="B336" s="8">
        <v>0.91220556745182002</v>
      </c>
      <c r="C336" s="18">
        <v>0.38543897216274087</v>
      </c>
      <c r="D336" s="18">
        <v>0.5855855855855856</v>
      </c>
      <c r="E336" s="19">
        <v>1.1621621621621621</v>
      </c>
      <c r="F336" s="21"/>
      <c r="G336" s="21"/>
      <c r="H336" s="18">
        <v>0.33404710920770875</v>
      </c>
      <c r="I336" s="3"/>
    </row>
    <row r="337" spans="2:9">
      <c r="B337" s="8">
        <v>0.61241970021413272</v>
      </c>
      <c r="C337" s="18">
        <v>0.93790149892933616</v>
      </c>
      <c r="D337" s="18">
        <v>1.4720720720720719</v>
      </c>
      <c r="E337" s="19">
        <v>1.1189189189189188</v>
      </c>
      <c r="F337" s="21"/>
      <c r="G337" s="21"/>
      <c r="H337" s="18">
        <v>1.1627408993576018</v>
      </c>
      <c r="I337" s="3"/>
    </row>
    <row r="338" spans="2:9">
      <c r="B338" s="8">
        <v>0.45824411134903636</v>
      </c>
      <c r="C338" s="18">
        <v>0.52890792291220556</v>
      </c>
      <c r="D338" s="18">
        <v>0.4936936936936937</v>
      </c>
      <c r="E338" s="19">
        <v>0.96756756756756757</v>
      </c>
      <c r="F338" s="21"/>
      <c r="G338" s="21"/>
      <c r="H338" s="18">
        <v>0.57173447537473232</v>
      </c>
      <c r="I338" s="3"/>
    </row>
    <row r="339" spans="2:9">
      <c r="B339" s="8">
        <v>1.0042826552462525</v>
      </c>
      <c r="C339" s="18">
        <v>0.72805139186295509</v>
      </c>
      <c r="D339" s="18">
        <v>0.60720720720720722</v>
      </c>
      <c r="E339" s="19">
        <v>0.61081081081081079</v>
      </c>
      <c r="F339" s="21"/>
      <c r="G339" s="21"/>
      <c r="H339" s="18">
        <v>0.8501070663811563</v>
      </c>
      <c r="I339" s="3"/>
    </row>
    <row r="340" spans="2:9">
      <c r="B340" s="8">
        <v>0.47751605995717344</v>
      </c>
      <c r="C340" s="18">
        <v>0.66576086956521741</v>
      </c>
      <c r="D340" s="18">
        <v>1.1693693693693694</v>
      </c>
      <c r="E340" s="19">
        <v>0.82162162162162156</v>
      </c>
      <c r="F340" s="21"/>
      <c r="G340" s="21"/>
      <c r="H340" s="18">
        <v>0.96573875802997855</v>
      </c>
      <c r="I340" s="3"/>
    </row>
    <row r="341" spans="2:9">
      <c r="B341" s="8">
        <v>1.1284796573875804</v>
      </c>
      <c r="C341" s="18">
        <v>1.1032608695652175</v>
      </c>
      <c r="D341" s="18">
        <v>0.97837837837837838</v>
      </c>
      <c r="E341" s="19">
        <v>0.7675675675675675</v>
      </c>
      <c r="F341" s="21"/>
      <c r="G341" s="21"/>
      <c r="H341" s="18">
        <v>0.57601713062098503</v>
      </c>
      <c r="I341" s="3"/>
    </row>
    <row r="342" spans="2:9">
      <c r="B342" s="8">
        <v>0.5588865096359743</v>
      </c>
      <c r="C342" s="18">
        <v>1.1086956521739131</v>
      </c>
      <c r="D342" s="18">
        <v>0.55315315315315305</v>
      </c>
      <c r="E342" s="19">
        <v>0.8414414414414414</v>
      </c>
      <c r="F342" s="21"/>
      <c r="G342" s="21"/>
      <c r="H342" s="18">
        <v>0.97858672376873657</v>
      </c>
      <c r="I342" s="3"/>
    </row>
    <row r="343" spans="2:9">
      <c r="B343" s="8">
        <v>0.64239828693790146</v>
      </c>
      <c r="C343" s="18">
        <v>0.35869565217391308</v>
      </c>
      <c r="D343" s="18">
        <v>0.74594594594594588</v>
      </c>
      <c r="E343" s="19">
        <v>0.90270270270270259</v>
      </c>
      <c r="F343" s="21"/>
      <c r="G343" s="21"/>
      <c r="H343" s="18">
        <v>0.69807280513918624</v>
      </c>
      <c r="I343" s="3"/>
    </row>
    <row r="344" spans="2:9">
      <c r="B344" s="8">
        <v>0.81584582441113485</v>
      </c>
      <c r="C344" s="18">
        <v>1.1467391304347825</v>
      </c>
      <c r="D344" s="18">
        <v>0.91531531531531529</v>
      </c>
      <c r="E344" s="19">
        <v>0.9261261261261261</v>
      </c>
      <c r="F344" s="21"/>
      <c r="G344" s="21"/>
      <c r="H344" s="18">
        <v>0.42184154175588867</v>
      </c>
      <c r="I344" s="3"/>
    </row>
    <row r="345" spans="2:9">
      <c r="B345" s="8">
        <v>0.57815845824411138</v>
      </c>
      <c r="C345" s="18">
        <v>0.94293478260869557</v>
      </c>
      <c r="D345" s="18">
        <v>1.117117117117117</v>
      </c>
      <c r="E345" s="19">
        <v>0.61081081081081079</v>
      </c>
      <c r="F345" s="21"/>
      <c r="G345" s="21"/>
      <c r="H345" s="18">
        <v>0.91006423982869367</v>
      </c>
      <c r="I345" s="3"/>
    </row>
    <row r="346" spans="2:9">
      <c r="B346" s="8">
        <v>0.61241970021413272</v>
      </c>
      <c r="C346" s="18">
        <v>0.62228260869565222</v>
      </c>
      <c r="D346" s="18">
        <v>0.99819819819819822</v>
      </c>
      <c r="E346" s="19">
        <v>0.80900900900900896</v>
      </c>
      <c r="F346" s="21"/>
      <c r="G346" s="21"/>
      <c r="H346" s="18">
        <v>0.99571734475374729</v>
      </c>
      <c r="I346" s="3"/>
    </row>
    <row r="347" spans="2:9">
      <c r="B347" s="8">
        <v>0.94218415417558876</v>
      </c>
      <c r="C347" s="18">
        <v>0.94021739130434778</v>
      </c>
      <c r="D347" s="18">
        <v>0.74414414414414409</v>
      </c>
      <c r="E347" s="19">
        <v>0.80720720720720718</v>
      </c>
      <c r="F347" s="21"/>
      <c r="G347" s="21"/>
      <c r="H347" s="18">
        <v>1.1563169164882228</v>
      </c>
      <c r="I347" s="3"/>
    </row>
    <row r="348" spans="2:9">
      <c r="B348" s="8">
        <v>0.77301927194860809</v>
      </c>
      <c r="C348" s="18">
        <v>0.94021739130434778</v>
      </c>
      <c r="D348" s="18">
        <v>1.2324324324324325</v>
      </c>
      <c r="E348" s="19">
        <v>0.72252252252252247</v>
      </c>
      <c r="F348" s="21"/>
      <c r="G348" s="21"/>
      <c r="H348" s="18">
        <v>0.7044967880085653</v>
      </c>
      <c r="I348" s="3"/>
    </row>
    <row r="349" spans="2:9">
      <c r="B349" s="8">
        <v>1.0085653104925052</v>
      </c>
      <c r="C349" s="18">
        <v>0.56793478260869568</v>
      </c>
      <c r="D349" s="18">
        <v>0.95315315315315308</v>
      </c>
      <c r="E349" s="19">
        <v>0.72432432432432425</v>
      </c>
      <c r="F349" s="21"/>
      <c r="G349" s="21"/>
      <c r="H349" s="18">
        <v>0.77087794432548173</v>
      </c>
      <c r="I349" s="3"/>
    </row>
    <row r="350" spans="2:9">
      <c r="B350" s="8">
        <v>0.60171306209850106</v>
      </c>
      <c r="C350" s="18">
        <v>1.4402173913043479</v>
      </c>
      <c r="D350" s="18">
        <v>0.63811563169164875</v>
      </c>
      <c r="E350" s="19">
        <v>0.80900900900900896</v>
      </c>
      <c r="F350" s="21"/>
      <c r="G350" s="21"/>
      <c r="H350" s="18">
        <v>0.93790149892933616</v>
      </c>
      <c r="I350" s="3"/>
    </row>
    <row r="351" spans="2:9">
      <c r="B351" s="8">
        <v>1.8372591006423982</v>
      </c>
      <c r="C351" s="18">
        <v>0.79619565217391297</v>
      </c>
      <c r="D351" s="18">
        <v>0.58458244111349034</v>
      </c>
      <c r="E351" s="19">
        <v>0.86126126126126112</v>
      </c>
      <c r="F351" s="21"/>
      <c r="G351" s="21"/>
      <c r="H351" s="18">
        <v>0.47537473233404709</v>
      </c>
      <c r="I351" s="3"/>
    </row>
    <row r="352" spans="2:9">
      <c r="B352" s="8">
        <v>2.1327623126338326</v>
      </c>
      <c r="C352" s="18">
        <v>0.77445652173913038</v>
      </c>
      <c r="D352" s="18">
        <v>0.71092077087794436</v>
      </c>
      <c r="E352" s="19">
        <v>0.96396396396396389</v>
      </c>
      <c r="F352" s="21"/>
      <c r="G352" s="21"/>
      <c r="H352" s="18">
        <v>0.56745182012847961</v>
      </c>
      <c r="I352" s="3"/>
    </row>
    <row r="353" spans="2:9">
      <c r="B353" s="8">
        <v>2.1627408993576016</v>
      </c>
      <c r="C353" s="18">
        <v>1.8179347826086958</v>
      </c>
      <c r="D353" s="18">
        <v>0.6680942184154175</v>
      </c>
      <c r="E353" s="19">
        <v>0.78918918918918912</v>
      </c>
      <c r="F353" s="21"/>
      <c r="G353" s="21"/>
      <c r="H353" s="18">
        <v>0.57815845824411138</v>
      </c>
      <c r="I353" s="3"/>
    </row>
    <row r="354" spans="2:9">
      <c r="B354" s="8">
        <v>1.4775160599571733</v>
      </c>
      <c r="C354" s="18">
        <v>1.1793478260869565</v>
      </c>
      <c r="D354" s="18">
        <v>0.65952890792291219</v>
      </c>
      <c r="E354" s="19">
        <v>0.98018018018018016</v>
      </c>
      <c r="F354" s="21"/>
      <c r="G354" s="21"/>
      <c r="H354" s="18">
        <v>0.63811563169164875</v>
      </c>
      <c r="I354" s="3"/>
    </row>
    <row r="355" spans="2:9">
      <c r="B355" s="8">
        <v>1.1370449678800856</v>
      </c>
      <c r="C355" s="18">
        <v>0.92391304347826098</v>
      </c>
      <c r="D355" s="18">
        <v>0.29336188436830835</v>
      </c>
      <c r="E355" s="19">
        <v>0.42342342342342337</v>
      </c>
      <c r="F355" s="21"/>
      <c r="G355" s="21"/>
      <c r="H355" s="18">
        <v>1.5524625267665952</v>
      </c>
      <c r="I355" s="3"/>
    </row>
    <row r="356" spans="2:9">
      <c r="B356" s="8">
        <v>1.261241970021413</v>
      </c>
      <c r="C356" s="18">
        <v>1.1304347826086956</v>
      </c>
      <c r="D356" s="18">
        <v>0.2248394004282655</v>
      </c>
      <c r="E356" s="19">
        <v>0.62342342342342327</v>
      </c>
      <c r="F356" s="21"/>
      <c r="G356" s="21"/>
      <c r="H356" s="18">
        <v>1.0578158458244111</v>
      </c>
      <c r="I356" s="3"/>
    </row>
    <row r="357" spans="2:9">
      <c r="B357" s="8">
        <v>0.99785867237687365</v>
      </c>
      <c r="C357" s="18">
        <v>0.96195652173913038</v>
      </c>
      <c r="D357" s="18">
        <v>1.0021413276231264</v>
      </c>
      <c r="E357" s="19">
        <v>0.52792792792792786</v>
      </c>
      <c r="F357" s="21"/>
      <c r="G357" s="21"/>
      <c r="H357" s="18">
        <v>0.86081370449678796</v>
      </c>
      <c r="I357" s="3"/>
    </row>
    <row r="358" spans="2:9">
      <c r="B358" s="8">
        <v>0.54603854389721629</v>
      </c>
      <c r="C358" s="18">
        <v>0.34510869565217395</v>
      </c>
      <c r="D358" s="18">
        <v>0.28907922912205569</v>
      </c>
      <c r="E358" s="19">
        <v>0.89369369369369356</v>
      </c>
      <c r="F358" s="21"/>
      <c r="G358" s="21"/>
      <c r="H358" s="18">
        <v>0.8950749464668093</v>
      </c>
      <c r="I358" s="3"/>
    </row>
    <row r="359" spans="2:9">
      <c r="B359" s="8">
        <v>1.3297644539614559</v>
      </c>
      <c r="C359" s="18">
        <v>0.72010869565217395</v>
      </c>
      <c r="D359" s="18">
        <v>0.99357601713062094</v>
      </c>
      <c r="E359" s="19">
        <v>0.28108108108108104</v>
      </c>
      <c r="F359" s="21"/>
      <c r="G359" s="21"/>
      <c r="H359" s="18">
        <v>0.94432548179871512</v>
      </c>
      <c r="I359" s="3"/>
    </row>
    <row r="360" spans="2:9">
      <c r="B360" s="8">
        <v>0.60171306209850106</v>
      </c>
      <c r="C360" s="18">
        <v>0.41304347826086957</v>
      </c>
      <c r="D360" s="18">
        <v>0.86937901498929337</v>
      </c>
      <c r="E360" s="19">
        <v>0.48468468468468467</v>
      </c>
      <c r="F360" s="21"/>
      <c r="G360" s="21"/>
      <c r="H360" s="18">
        <v>0.5546038543897216</v>
      </c>
      <c r="I360" s="3"/>
    </row>
    <row r="361" spans="2:9">
      <c r="B361" s="8">
        <v>0.71520342612419696</v>
      </c>
      <c r="C361" s="18">
        <v>0.48369565217391303</v>
      </c>
      <c r="D361" s="18">
        <v>0.37901498929336186</v>
      </c>
      <c r="E361" s="19">
        <v>0.58018018018018014</v>
      </c>
      <c r="F361" s="21"/>
      <c r="G361" s="21"/>
      <c r="H361" s="18">
        <v>0.85867237687366171</v>
      </c>
      <c r="I361" s="3"/>
    </row>
    <row r="362" spans="2:9">
      <c r="B362" s="8">
        <v>1.7708779443254816</v>
      </c>
      <c r="C362" s="18">
        <v>0.14402173913043478</v>
      </c>
      <c r="D362" s="18">
        <v>0.47323340471092074</v>
      </c>
      <c r="E362" s="19">
        <v>0.72432432432432425</v>
      </c>
      <c r="F362" s="21"/>
      <c r="G362" s="21"/>
      <c r="H362" s="18">
        <v>1.1905781584582442</v>
      </c>
      <c r="I362" s="3"/>
    </row>
    <row r="363" spans="2:9">
      <c r="B363" s="8">
        <v>1.2248394004282654</v>
      </c>
      <c r="C363" s="18">
        <v>0.25543478260869568</v>
      </c>
      <c r="D363" s="18">
        <v>0.32119914346895073</v>
      </c>
      <c r="E363" s="19">
        <v>0.82162162162162156</v>
      </c>
      <c r="F363" s="21"/>
      <c r="G363" s="21"/>
      <c r="H363" s="18">
        <v>0.68736616702355458</v>
      </c>
      <c r="I363" s="3"/>
    </row>
    <row r="364" spans="2:9">
      <c r="B364" s="8">
        <v>1.1520342612419701</v>
      </c>
      <c r="C364" s="18">
        <v>3.2608695652173912E-2</v>
      </c>
      <c r="D364" s="18">
        <v>0.31691648822269802</v>
      </c>
      <c r="E364" s="19">
        <v>0.87567567567567561</v>
      </c>
      <c r="F364" s="21"/>
      <c r="G364" s="21"/>
      <c r="H364" s="18">
        <v>0.85653104925053536</v>
      </c>
      <c r="I364" s="3"/>
    </row>
    <row r="365" spans="2:9">
      <c r="B365" s="8">
        <v>1.0235546038543897</v>
      </c>
      <c r="C365" s="18">
        <v>1.0788043478260869</v>
      </c>
      <c r="D365" s="18">
        <v>1.2847965738758029</v>
      </c>
      <c r="E365" s="19">
        <v>1.0576576576576575</v>
      </c>
      <c r="F365" s="21"/>
      <c r="G365" s="21"/>
      <c r="H365" s="18">
        <v>1.0728051391862954</v>
      </c>
      <c r="I365" s="3"/>
    </row>
    <row r="366" spans="2:9">
      <c r="B366" s="8">
        <v>1.4839400428265523</v>
      </c>
      <c r="C366" s="18">
        <v>0.58423913043478259</v>
      </c>
      <c r="D366" s="18">
        <v>0.53319057815845816</v>
      </c>
      <c r="E366" s="19">
        <v>1.1315315315315315</v>
      </c>
      <c r="F366" s="21"/>
      <c r="G366" s="21"/>
      <c r="H366" s="18">
        <v>0.8907922912205567</v>
      </c>
      <c r="I366" s="3"/>
    </row>
    <row r="367" spans="2:9">
      <c r="B367" s="8">
        <v>1.5032119914346893</v>
      </c>
      <c r="C367" s="18">
        <v>0.39402173913043476</v>
      </c>
      <c r="D367" s="18">
        <v>0.6038543897216273</v>
      </c>
      <c r="E367" s="19">
        <v>0.71171171171171166</v>
      </c>
      <c r="F367" s="21"/>
      <c r="G367" s="21"/>
      <c r="H367" s="18">
        <v>1.4561027837259102</v>
      </c>
      <c r="I367" s="3"/>
    </row>
    <row r="368" spans="2:9">
      <c r="B368" s="8">
        <v>0.98501070663811563</v>
      </c>
      <c r="C368" s="18">
        <v>0.40760869565217389</v>
      </c>
      <c r="D368" s="18">
        <v>0.48394004282655245</v>
      </c>
      <c r="E368" s="19">
        <v>1.1513513513513514</v>
      </c>
      <c r="F368" s="21"/>
      <c r="G368" s="21"/>
      <c r="H368" s="18">
        <v>0.94004282655246252</v>
      </c>
      <c r="I368" s="3"/>
    </row>
    <row r="369" spans="2:9">
      <c r="B369" s="8">
        <v>0.65310492505353313</v>
      </c>
      <c r="C369" s="18">
        <v>0.58152173913043481</v>
      </c>
      <c r="D369" s="18">
        <v>0.44111349036402564</v>
      </c>
      <c r="E369" s="19">
        <v>0.47207207207207202</v>
      </c>
      <c r="F369" s="21"/>
      <c r="G369" s="21"/>
      <c r="H369" s="18">
        <v>1.0064239828693788</v>
      </c>
      <c r="I369" s="3"/>
    </row>
    <row r="370" spans="2:9">
      <c r="B370" s="8">
        <v>1.3597430406852249</v>
      </c>
      <c r="C370" s="18">
        <v>0.48641304347826086</v>
      </c>
      <c r="D370" s="18">
        <v>1.2869379014989293</v>
      </c>
      <c r="E370" s="19">
        <v>0.87567567567567561</v>
      </c>
      <c r="F370" s="21"/>
      <c r="G370" s="21"/>
      <c r="H370" s="18">
        <v>0.71734475374732332</v>
      </c>
      <c r="I370" s="3"/>
    </row>
    <row r="371" spans="2:9">
      <c r="B371" s="8">
        <v>0.47965738758029974</v>
      </c>
      <c r="C371" s="18">
        <v>0.39945652173913043</v>
      </c>
      <c r="D371" s="18">
        <v>1.0406852248394003</v>
      </c>
      <c r="E371" s="19">
        <v>0.92792792792792789</v>
      </c>
      <c r="F371" s="21"/>
      <c r="G371" s="21"/>
      <c r="H371" s="18">
        <v>0.67880085653104927</v>
      </c>
      <c r="I371" s="3"/>
    </row>
    <row r="372" spans="2:9">
      <c r="B372" s="8">
        <v>1.1134903640256959</v>
      </c>
      <c r="C372" s="18">
        <v>8.1521739130434784E-2</v>
      </c>
      <c r="D372" s="18">
        <v>0.69593147751605999</v>
      </c>
      <c r="E372" s="19">
        <v>0.85045045045045031</v>
      </c>
      <c r="F372" s="21"/>
      <c r="G372" s="21"/>
      <c r="H372" s="18">
        <v>0.39186295503211988</v>
      </c>
      <c r="I372" s="3"/>
    </row>
    <row r="373" spans="2:9">
      <c r="B373" s="8">
        <v>1.2805139186295502</v>
      </c>
      <c r="C373" s="18">
        <v>0.74184782608695654</v>
      </c>
      <c r="D373" s="18">
        <v>1.3982869379014988</v>
      </c>
      <c r="E373" s="19">
        <v>0.51891891891891884</v>
      </c>
      <c r="F373" s="21"/>
      <c r="G373" s="21"/>
      <c r="H373" s="18">
        <v>0.47537473233404709</v>
      </c>
      <c r="I373" s="3"/>
    </row>
    <row r="374" spans="2:9">
      <c r="B374" s="8">
        <v>1.0899357601713062</v>
      </c>
      <c r="C374" s="18">
        <v>0.95108695652173914</v>
      </c>
      <c r="D374" s="18">
        <v>1.1563169164882228</v>
      </c>
      <c r="E374" s="19">
        <v>0.67387387387387376</v>
      </c>
      <c r="F374" s="21"/>
      <c r="G374" s="21"/>
      <c r="H374" s="18">
        <v>0.61027837259100637</v>
      </c>
      <c r="I374" s="3"/>
    </row>
    <row r="375" spans="2:9">
      <c r="B375" s="8">
        <v>1.3126338329764453</v>
      </c>
      <c r="C375" s="18">
        <v>0.18750000000000003</v>
      </c>
      <c r="D375" s="18">
        <v>0.77087794432548173</v>
      </c>
      <c r="E375" s="19">
        <v>0.87207207207207194</v>
      </c>
      <c r="F375" s="21"/>
      <c r="G375" s="21"/>
      <c r="H375" s="18">
        <v>0.56316916488222701</v>
      </c>
      <c r="I375" s="3"/>
    </row>
    <row r="376" spans="2:9">
      <c r="B376" s="8">
        <v>1.1905781584582442</v>
      </c>
      <c r="C376" s="18">
        <v>0.3858695652173913</v>
      </c>
      <c r="D376" s="18">
        <v>1.119914346895075</v>
      </c>
      <c r="E376" s="19">
        <v>0.96756756756756757</v>
      </c>
      <c r="F376" s="21"/>
      <c r="G376" s="21"/>
      <c r="H376" s="18">
        <v>0.73233404710920769</v>
      </c>
      <c r="I376" s="3"/>
    </row>
    <row r="377" spans="2:9">
      <c r="B377" s="8">
        <v>1.2805139186295502</v>
      </c>
      <c r="C377" s="18">
        <v>0.61956521739130443</v>
      </c>
      <c r="D377" s="18">
        <v>0.76445396145610267</v>
      </c>
      <c r="E377" s="19">
        <v>0.93693693693693691</v>
      </c>
      <c r="F377" s="21"/>
      <c r="G377" s="21"/>
      <c r="H377" s="18">
        <v>0.62098501070663803</v>
      </c>
      <c r="I377" s="3"/>
    </row>
    <row r="378" spans="2:9">
      <c r="B378" s="8">
        <v>0.93790149892933616</v>
      </c>
      <c r="C378" s="18">
        <v>0.63315217391304357</v>
      </c>
      <c r="D378" s="18">
        <v>0.88436830835117763</v>
      </c>
      <c r="E378" s="19">
        <v>1.2072072072072071</v>
      </c>
      <c r="F378" s="21"/>
      <c r="G378" s="21"/>
      <c r="H378" s="18">
        <v>0.7858672376873661</v>
      </c>
      <c r="I378" s="3"/>
    </row>
    <row r="379" spans="2:9">
      <c r="B379" s="8">
        <v>1.3147751605995717</v>
      </c>
      <c r="C379" s="18">
        <v>0.38858695652173908</v>
      </c>
      <c r="D379" s="18">
        <v>0.32119914346895073</v>
      </c>
      <c r="E379" s="19">
        <v>1.2936936936936936</v>
      </c>
      <c r="F379" s="21"/>
      <c r="G379" s="21"/>
      <c r="H379" s="18">
        <v>0.55246252676659524</v>
      </c>
      <c r="I379" s="3"/>
    </row>
    <row r="380" spans="2:9">
      <c r="B380" s="8">
        <v>1.1027837259100641</v>
      </c>
      <c r="C380" s="18">
        <v>0.47282608695652173</v>
      </c>
      <c r="D380" s="18">
        <v>1.2291220556745179</v>
      </c>
      <c r="E380" s="19">
        <v>0.47207207207207202</v>
      </c>
      <c r="F380" s="21"/>
      <c r="G380" s="21"/>
      <c r="H380" s="18">
        <v>0.51177730192719484</v>
      </c>
      <c r="I380" s="3"/>
    </row>
    <row r="381" spans="2:9">
      <c r="B381" s="8">
        <v>0.99785867237687365</v>
      </c>
      <c r="C381" s="18">
        <v>0.33152173913043476</v>
      </c>
      <c r="D381" s="18">
        <v>0.59528907922912211</v>
      </c>
      <c r="E381" s="19">
        <v>0.28468468468468466</v>
      </c>
      <c r="F381" s="21"/>
      <c r="G381" s="21"/>
      <c r="H381" s="18">
        <v>1.1755888650963597</v>
      </c>
      <c r="I381" s="3"/>
    </row>
    <row r="382" spans="2:9">
      <c r="B382" s="8">
        <v>1.0920770877944326</v>
      </c>
      <c r="C382" s="18">
        <v>0.35326086956521741</v>
      </c>
      <c r="D382" s="18">
        <v>0.97644539614561021</v>
      </c>
      <c r="E382" s="19">
        <v>0.43783783783783781</v>
      </c>
      <c r="F382" s="21"/>
      <c r="G382" s="21"/>
      <c r="H382" s="18">
        <v>0.61456102783725897</v>
      </c>
      <c r="I382" s="3"/>
    </row>
    <row r="383" spans="2:9">
      <c r="B383" s="8">
        <v>1.0685224839400427</v>
      </c>
      <c r="C383" s="18">
        <v>0.71195652173913049</v>
      </c>
      <c r="D383" s="18">
        <v>1.0963597430406853</v>
      </c>
      <c r="E383" s="19">
        <v>0.5243243243243243</v>
      </c>
      <c r="F383" s="21"/>
      <c r="G383" s="21"/>
      <c r="H383" s="18">
        <v>0.67665952890792291</v>
      </c>
      <c r="I383" s="3"/>
    </row>
    <row r="384" spans="2:9">
      <c r="B384" s="8">
        <v>1.2483940042826551</v>
      </c>
      <c r="C384" s="18">
        <v>0.33152173913043476</v>
      </c>
      <c r="D384" s="18">
        <v>0.63811563169164875</v>
      </c>
      <c r="E384" s="19">
        <v>0.56396396396396387</v>
      </c>
      <c r="F384" s="21"/>
      <c r="G384" s="21"/>
      <c r="H384" s="18">
        <v>0.67665952890792291</v>
      </c>
      <c r="I384" s="3"/>
    </row>
    <row r="385" spans="2:9">
      <c r="B385" s="8">
        <v>1.5139186295503211</v>
      </c>
      <c r="C385" s="18">
        <v>0.7309782608695653</v>
      </c>
      <c r="D385" s="18">
        <v>1.0278372591006424</v>
      </c>
      <c r="E385" s="19">
        <v>0.98738738738738741</v>
      </c>
      <c r="F385" s="21"/>
      <c r="G385" s="21"/>
      <c r="H385" s="18">
        <v>0.73447537473233404</v>
      </c>
      <c r="I385" s="3"/>
    </row>
    <row r="386" spans="2:9">
      <c r="B386" s="8">
        <v>0.91006423982869367</v>
      </c>
      <c r="C386" s="18">
        <v>0.59239130434782605</v>
      </c>
      <c r="D386" s="18">
        <v>1.070663811563169</v>
      </c>
      <c r="E386" s="19">
        <v>0.86846846846846837</v>
      </c>
      <c r="F386" s="21"/>
      <c r="G386" s="21"/>
      <c r="H386" s="18">
        <v>0.99785867237687365</v>
      </c>
      <c r="I386" s="3"/>
    </row>
    <row r="387" spans="2:9">
      <c r="B387" s="8">
        <v>1.3554603854389722</v>
      </c>
      <c r="C387" s="18">
        <v>0.69565217391304346</v>
      </c>
      <c r="D387" s="18">
        <v>0.95289079229122053</v>
      </c>
      <c r="E387" s="19">
        <v>0.80180180180180172</v>
      </c>
      <c r="F387" s="21"/>
      <c r="G387" s="21"/>
      <c r="H387" s="18">
        <v>0.74089935760171299</v>
      </c>
      <c r="I387" s="3"/>
    </row>
    <row r="388" spans="2:9">
      <c r="B388" s="8">
        <v>1.5481798715203425</v>
      </c>
      <c r="C388" s="18">
        <v>0.35597826086956524</v>
      </c>
      <c r="D388" s="18">
        <v>1.2419700214132761</v>
      </c>
      <c r="E388" s="19">
        <v>0.50450450450450446</v>
      </c>
      <c r="F388" s="21"/>
      <c r="G388" s="21"/>
      <c r="H388" s="18">
        <v>0.98715203426124198</v>
      </c>
      <c r="I388" s="3"/>
    </row>
    <row r="389" spans="2:9">
      <c r="B389" s="8">
        <v>1.0235546038543897</v>
      </c>
      <c r="C389" s="18">
        <v>0.80978260869565211</v>
      </c>
      <c r="D389" s="18">
        <v>0.86509635974304067</v>
      </c>
      <c r="E389" s="19">
        <v>0.89549549549549545</v>
      </c>
      <c r="F389" s="21"/>
      <c r="G389" s="21"/>
      <c r="H389" s="18">
        <v>1.2569593147751605</v>
      </c>
      <c r="I389" s="3"/>
    </row>
    <row r="390" spans="2:9">
      <c r="B390" s="8">
        <v>0.59528907922912211</v>
      </c>
      <c r="C390" s="18">
        <v>1.2336956521739131</v>
      </c>
      <c r="D390" s="18">
        <v>0.83940042826552463</v>
      </c>
      <c r="E390" s="19">
        <v>1.3963963963963963</v>
      </c>
      <c r="F390" s="21"/>
      <c r="G390" s="21"/>
      <c r="H390" s="18">
        <v>0.53747323340471087</v>
      </c>
      <c r="I390" s="3"/>
    </row>
    <row r="391" spans="2:9">
      <c r="B391" s="8">
        <v>1.2184154175588864</v>
      </c>
      <c r="C391" s="18">
        <v>0.49728260869565216</v>
      </c>
      <c r="D391" s="18">
        <v>0.82869379014989286</v>
      </c>
      <c r="E391" s="19">
        <v>1.2342342342342343</v>
      </c>
      <c r="F391" s="21"/>
      <c r="G391" s="21"/>
      <c r="H391" s="18">
        <v>0.60599571734475366</v>
      </c>
      <c r="I391" s="3"/>
    </row>
    <row r="392" spans="2:9">
      <c r="B392" s="8">
        <v>1.1156316916488223</v>
      </c>
      <c r="C392" s="18">
        <v>0.44021739130434784</v>
      </c>
      <c r="D392" s="18">
        <v>0.59528907922912211</v>
      </c>
      <c r="E392" s="19">
        <v>1.0090090090090089</v>
      </c>
      <c r="F392" s="21"/>
      <c r="G392" s="21"/>
      <c r="H392" s="18">
        <v>0.57173447537473232</v>
      </c>
      <c r="I392" s="3"/>
    </row>
    <row r="393" spans="2:9">
      <c r="B393" s="8">
        <v>0.97216274089935761</v>
      </c>
      <c r="C393" s="18">
        <v>1.0163043478260869</v>
      </c>
      <c r="D393" s="18">
        <v>0.76017130620985007</v>
      </c>
      <c r="E393" s="19">
        <v>0.86846846846846837</v>
      </c>
      <c r="F393" s="21"/>
      <c r="G393" s="21"/>
      <c r="H393" s="18">
        <v>0.50107066381156318</v>
      </c>
      <c r="I393" s="3"/>
    </row>
    <row r="394" spans="2:9">
      <c r="B394" s="8">
        <v>1.4025695931477515</v>
      </c>
      <c r="C394" s="18">
        <v>0.81521739130434778</v>
      </c>
      <c r="D394" s="18">
        <v>0.64882226980728042</v>
      </c>
      <c r="E394" s="19">
        <v>0.6576576576576576</v>
      </c>
      <c r="F394" s="21"/>
      <c r="G394" s="21"/>
      <c r="H394" s="18">
        <v>0.97644539614561021</v>
      </c>
      <c r="I394" s="3"/>
    </row>
    <row r="395" spans="2:9">
      <c r="B395" s="8">
        <v>1.6423982869379015</v>
      </c>
      <c r="C395" s="18">
        <v>0.87771739130434789</v>
      </c>
      <c r="D395" s="18">
        <v>0.91220556745182002</v>
      </c>
      <c r="E395" s="19">
        <v>0.89721627408993565</v>
      </c>
      <c r="F395" s="21"/>
      <c r="G395" s="21"/>
      <c r="H395" s="18">
        <v>0.49250535331905781</v>
      </c>
      <c r="I395" s="3"/>
    </row>
    <row r="396" spans="2:9">
      <c r="B396" s="8">
        <v>1.2805139186295502</v>
      </c>
      <c r="C396" s="18">
        <v>0.98641304347826086</v>
      </c>
      <c r="D396" s="18">
        <v>1.3961456102783725</v>
      </c>
      <c r="E396" s="19">
        <v>0.57173447537473232</v>
      </c>
      <c r="F396" s="21"/>
      <c r="G396" s="21"/>
      <c r="H396" s="18">
        <v>0.23126338329764454</v>
      </c>
      <c r="I396" s="3"/>
    </row>
    <row r="397" spans="2:9">
      <c r="B397" s="8">
        <v>2.321199143468951</v>
      </c>
      <c r="C397" s="18">
        <v>0.78804347826086951</v>
      </c>
      <c r="D397" s="18">
        <v>0.86723768736616702</v>
      </c>
      <c r="E397" s="19">
        <v>0.90364025695931471</v>
      </c>
      <c r="F397" s="21"/>
      <c r="G397" s="21"/>
      <c r="H397" s="18">
        <v>0.68094218415417551</v>
      </c>
      <c r="I397" s="3"/>
    </row>
    <row r="398" spans="2:9">
      <c r="B398" s="8">
        <v>1.9036402569593147</v>
      </c>
      <c r="C398" s="18">
        <v>0.70380434782608703</v>
      </c>
      <c r="D398" s="18">
        <v>1.2205567451820127</v>
      </c>
      <c r="E398" s="19">
        <v>0.55032119914346889</v>
      </c>
      <c r="F398" s="21"/>
      <c r="G398" s="21"/>
      <c r="H398" s="18">
        <v>0.19486081370449676</v>
      </c>
      <c r="I398" s="3"/>
    </row>
    <row r="399" spans="2:9">
      <c r="B399" s="8">
        <v>1.2269807280513918</v>
      </c>
      <c r="C399" s="18">
        <v>1.1603260869565217</v>
      </c>
      <c r="D399" s="18">
        <v>1.1734475374732334</v>
      </c>
      <c r="E399" s="19">
        <v>0.91434689507494638</v>
      </c>
      <c r="F399" s="21"/>
      <c r="G399" s="21"/>
      <c r="H399" s="18">
        <v>0.54175588865096358</v>
      </c>
      <c r="I399" s="3"/>
    </row>
    <row r="400" spans="2:9">
      <c r="B400" s="8">
        <v>0.98715203426124198</v>
      </c>
      <c r="C400" s="18">
        <v>1.1766304347826086</v>
      </c>
      <c r="D400" s="18">
        <v>0.19486081370449676</v>
      </c>
      <c r="E400" s="19">
        <v>1.291220556745182</v>
      </c>
      <c r="F400" s="21"/>
      <c r="G400" s="21"/>
      <c r="H400" s="18">
        <v>0.88222698072805128</v>
      </c>
      <c r="I400" s="3"/>
    </row>
    <row r="401" spans="2:9">
      <c r="B401" s="8">
        <v>0.80942184154175589</v>
      </c>
      <c r="C401" s="18">
        <v>0.92663043478260876</v>
      </c>
      <c r="D401" s="18">
        <v>0.24197002141327623</v>
      </c>
      <c r="E401" s="19">
        <v>0.83297644539614557</v>
      </c>
      <c r="F401" s="21"/>
      <c r="G401" s="21"/>
      <c r="H401" s="18">
        <v>0.59957173447537471</v>
      </c>
      <c r="I401" s="3"/>
    </row>
    <row r="402" spans="2:9">
      <c r="B402" s="8">
        <v>0.21841541755888649</v>
      </c>
      <c r="C402" s="18">
        <v>0.28260869565217389</v>
      </c>
      <c r="D402" s="18">
        <v>0.51391862955032119</v>
      </c>
      <c r="E402" s="19">
        <v>1.4004282655246252</v>
      </c>
      <c r="F402" s="21"/>
      <c r="G402" s="21"/>
      <c r="H402" s="18">
        <v>1.2312633832976443</v>
      </c>
      <c r="I402" s="3"/>
    </row>
    <row r="403" spans="2:9">
      <c r="B403" s="8">
        <v>0.66167023554603854</v>
      </c>
      <c r="C403" s="18">
        <v>0.26358695652173914</v>
      </c>
      <c r="D403" s="18">
        <v>0.46038543897216272</v>
      </c>
      <c r="E403" s="19">
        <v>1.1413276231263383</v>
      </c>
      <c r="F403" s="21"/>
      <c r="G403" s="21"/>
      <c r="H403" s="18">
        <v>1.4089935760171306</v>
      </c>
      <c r="I403" s="3"/>
    </row>
    <row r="404" spans="2:9">
      <c r="B404" s="8">
        <v>0.71306209850107072</v>
      </c>
      <c r="C404" s="18">
        <v>0.98097826086956519</v>
      </c>
      <c r="D404" s="18">
        <v>0.39186295503211988</v>
      </c>
      <c r="E404" s="19">
        <v>0.91862955032119908</v>
      </c>
      <c r="F404" s="21"/>
      <c r="G404" s="21"/>
      <c r="H404" s="18">
        <v>0.92291220556745179</v>
      </c>
      <c r="I404" s="3"/>
    </row>
    <row r="405" spans="2:9">
      <c r="B405" s="8">
        <v>0.94004282655246252</v>
      </c>
      <c r="C405" s="18">
        <v>0.45923913043478265</v>
      </c>
      <c r="D405" s="18">
        <v>0.54817987152034264</v>
      </c>
      <c r="E405" s="19">
        <v>1.0792291220556745</v>
      </c>
      <c r="F405" s="21"/>
      <c r="G405" s="21"/>
      <c r="H405" s="18">
        <v>0.95717344753747324</v>
      </c>
      <c r="I405" s="3"/>
    </row>
    <row r="406" spans="2:9">
      <c r="B406" s="8">
        <v>1.0513918629550321</v>
      </c>
      <c r="C406" s="18">
        <v>0.23097826086956524</v>
      </c>
      <c r="D406" s="18">
        <v>0.6680942184154175</v>
      </c>
      <c r="E406" s="19">
        <v>0.97216274089935761</v>
      </c>
      <c r="F406" s="21"/>
      <c r="G406" s="21"/>
      <c r="H406" s="18">
        <v>0.64453961456102782</v>
      </c>
      <c r="I406" s="3"/>
    </row>
    <row r="407" spans="2:9">
      <c r="B407" s="8">
        <v>0.81370449678800849</v>
      </c>
      <c r="C407" s="18">
        <v>0.19021739130434784</v>
      </c>
      <c r="D407" s="18">
        <v>1.0085653104925052</v>
      </c>
      <c r="E407" s="19">
        <v>0.74732334047109195</v>
      </c>
      <c r="F407" s="21"/>
      <c r="G407" s="21"/>
      <c r="H407" s="18">
        <v>0.55032119914346889</v>
      </c>
      <c r="I407" s="3"/>
    </row>
    <row r="408" spans="2:9">
      <c r="B408" s="8">
        <v>0.92291220556745179</v>
      </c>
      <c r="C408" s="18">
        <v>0.4375</v>
      </c>
      <c r="D408" s="18">
        <v>1.0321199143468949</v>
      </c>
      <c r="E408" s="19">
        <v>0.39828693790149888</v>
      </c>
      <c r="F408" s="21"/>
      <c r="G408" s="21"/>
      <c r="H408" s="18">
        <v>1.5931477516059955</v>
      </c>
      <c r="I408" s="3"/>
    </row>
    <row r="409" spans="2:9">
      <c r="B409" s="8">
        <v>1.0492505353319057</v>
      </c>
      <c r="C409" s="18">
        <v>0.39945652173913043</v>
      </c>
      <c r="D409" s="18">
        <v>0.83940042826552463</v>
      </c>
      <c r="E409" s="19">
        <v>0.63383297644539605</v>
      </c>
      <c r="F409" s="21"/>
      <c r="G409" s="21"/>
      <c r="H409" s="18">
        <v>0.98072805139186292</v>
      </c>
      <c r="I409" s="3"/>
    </row>
    <row r="410" spans="2:9">
      <c r="B410" s="8">
        <v>1.443254817987152</v>
      </c>
      <c r="C410" s="18">
        <v>0.75543478260869579</v>
      </c>
      <c r="D410" s="18">
        <v>1.0085653104925052</v>
      </c>
      <c r="E410" s="19">
        <v>0.58458244111349034</v>
      </c>
      <c r="F410" s="21"/>
      <c r="G410" s="21"/>
      <c r="H410" s="18">
        <v>1.0364025695931476</v>
      </c>
      <c r="I410" s="3"/>
    </row>
    <row r="411" spans="2:9">
      <c r="B411" s="8">
        <v>1.4882226980728051</v>
      </c>
      <c r="C411" s="18">
        <v>0.69021739130434789</v>
      </c>
      <c r="D411" s="18">
        <v>1.1391862955032119</v>
      </c>
      <c r="E411" s="19">
        <v>0.86509635974304067</v>
      </c>
      <c r="F411" s="21"/>
      <c r="G411" s="21"/>
      <c r="H411" s="18">
        <v>1.1541755888650964</v>
      </c>
      <c r="I411" s="3"/>
    </row>
    <row r="412" spans="2:9">
      <c r="B412" s="8">
        <v>1.1841541755888652</v>
      </c>
      <c r="C412" s="18">
        <v>0.49456521739130432</v>
      </c>
      <c r="D412" s="18">
        <v>1.7601713062098499</v>
      </c>
      <c r="E412" s="19">
        <v>0.73019271948608133</v>
      </c>
      <c r="F412" s="21"/>
      <c r="G412" s="21"/>
      <c r="H412" s="18">
        <v>1.4346895074946466</v>
      </c>
      <c r="I412" s="3"/>
    </row>
    <row r="413" spans="2:9">
      <c r="B413" s="8">
        <v>1.0578158458244111</v>
      </c>
      <c r="C413" s="18">
        <v>0.91576086956521752</v>
      </c>
      <c r="D413" s="18">
        <v>1.1049250535331905</v>
      </c>
      <c r="E413" s="19">
        <v>0.47751605995717344</v>
      </c>
      <c r="F413" s="21"/>
      <c r="G413" s="21"/>
      <c r="H413" s="18">
        <v>1.2633832976445394</v>
      </c>
      <c r="I413" s="3"/>
    </row>
    <row r="414" spans="2:9">
      <c r="B414" s="8">
        <v>1.3019271948608135</v>
      </c>
      <c r="C414" s="18">
        <v>0.42119565217391303</v>
      </c>
      <c r="D414" s="18">
        <v>1.025695931477516</v>
      </c>
      <c r="E414" s="19">
        <v>0.33832976445396146</v>
      </c>
      <c r="F414" s="21"/>
      <c r="G414" s="21"/>
      <c r="H414" s="18">
        <v>1.0342612419700212</v>
      </c>
      <c r="I414" s="3"/>
    </row>
    <row r="415" spans="2:9">
      <c r="B415" s="8">
        <v>1.2441113490364024</v>
      </c>
      <c r="C415" s="18">
        <v>1.0951086956521741</v>
      </c>
      <c r="D415" s="18">
        <v>0.54175588865096358</v>
      </c>
      <c r="E415" s="19">
        <v>0.56959314775160597</v>
      </c>
      <c r="F415" s="21"/>
      <c r="G415" s="21"/>
      <c r="H415" s="18">
        <v>0.76017130620985007</v>
      </c>
      <c r="I415" s="3"/>
    </row>
    <row r="416" spans="2:9">
      <c r="B416" s="8">
        <v>1.4860813704496787</v>
      </c>
      <c r="C416" s="18">
        <v>0.97826086956521741</v>
      </c>
      <c r="D416" s="18">
        <v>0.35974304068522484</v>
      </c>
      <c r="E416" s="19">
        <v>0.74089935760171299</v>
      </c>
      <c r="F416" s="21"/>
      <c r="G416" s="21"/>
      <c r="H416" s="18">
        <v>0.99785867237687365</v>
      </c>
      <c r="I416" s="3"/>
    </row>
    <row r="417" spans="2:9">
      <c r="B417" s="8">
        <v>1.4004282655246252</v>
      </c>
      <c r="C417" s="18">
        <v>0.69836956521739135</v>
      </c>
      <c r="D417" s="18">
        <v>0.13062098501070663</v>
      </c>
      <c r="E417" s="19">
        <v>0.71948608137044967</v>
      </c>
      <c r="F417" s="21"/>
      <c r="G417" s="21"/>
      <c r="H417" s="18">
        <v>0.80513918629550318</v>
      </c>
      <c r="I417" s="3"/>
    </row>
    <row r="418" spans="2:9">
      <c r="B418" s="8">
        <v>1.3147751605995717</v>
      </c>
      <c r="C418" s="18">
        <v>0.3641304347826087</v>
      </c>
      <c r="D418" s="18">
        <v>0.44539614561027835</v>
      </c>
      <c r="E418" s="19">
        <v>0.46680942184154173</v>
      </c>
      <c r="F418" s="21"/>
      <c r="G418" s="21"/>
      <c r="H418" s="18">
        <v>0.6723768736616702</v>
      </c>
      <c r="I418" s="3"/>
    </row>
    <row r="419" spans="2:9">
      <c r="B419" s="8">
        <v>0.94646680942184147</v>
      </c>
      <c r="C419" s="18">
        <v>1.173913043478261</v>
      </c>
      <c r="D419" s="18">
        <v>5.9957173447537468E-2</v>
      </c>
      <c r="E419" s="19">
        <v>1.1327623126338329</v>
      </c>
      <c r="F419" s="21"/>
      <c r="G419" s="21"/>
      <c r="H419" s="18">
        <v>0.82441113490364026</v>
      </c>
      <c r="I419" s="3"/>
    </row>
    <row r="420" spans="2:9">
      <c r="B420" s="8">
        <v>0.58029978586723774</v>
      </c>
      <c r="C420" s="18">
        <v>0.54891304347826086</v>
      </c>
      <c r="D420" s="18">
        <v>0.54175588865096358</v>
      </c>
      <c r="E420" s="19">
        <v>1.2826552462526766</v>
      </c>
      <c r="F420" s="21"/>
      <c r="G420" s="21"/>
      <c r="H420" s="18">
        <v>0.67451820128479656</v>
      </c>
      <c r="I420" s="3"/>
    </row>
    <row r="421" spans="2:9">
      <c r="B421" s="8">
        <v>0.60813704496788001</v>
      </c>
      <c r="C421" s="18">
        <v>0.27445652173913043</v>
      </c>
      <c r="D421" s="18">
        <v>0.80085653104925048</v>
      </c>
      <c r="E421" s="19">
        <v>0.56102783725910066</v>
      </c>
      <c r="F421" s="21"/>
      <c r="G421" s="21"/>
      <c r="H421" s="18">
        <v>1.0471092077087794</v>
      </c>
      <c r="I421" s="3"/>
    </row>
    <row r="422" spans="2:9">
      <c r="B422" s="8">
        <v>0.53747323340471087</v>
      </c>
      <c r="C422" s="18">
        <v>0.31521739130434784</v>
      </c>
      <c r="D422" s="18">
        <v>0.8907922912205567</v>
      </c>
      <c r="E422" s="19">
        <v>1.4389721627408993</v>
      </c>
      <c r="F422" s="21"/>
      <c r="G422" s="21"/>
      <c r="H422" s="18">
        <v>0.45610278372591001</v>
      </c>
      <c r="I422" s="3"/>
    </row>
    <row r="423" spans="2:9">
      <c r="B423" s="8">
        <v>0.50749464668094213</v>
      </c>
      <c r="C423" s="18">
        <v>0.37771739130434789</v>
      </c>
      <c r="D423" s="18">
        <v>1.0792291220556745</v>
      </c>
      <c r="E423" s="19">
        <v>1.1627408993576018</v>
      </c>
      <c r="F423" s="21"/>
      <c r="G423" s="21"/>
      <c r="H423" s="18">
        <v>0.56316916488222701</v>
      </c>
      <c r="I423" s="3"/>
    </row>
    <row r="424" spans="2:9">
      <c r="B424" s="8">
        <v>0.76231263383297632</v>
      </c>
      <c r="C424" s="18">
        <v>0.31793478260869568</v>
      </c>
      <c r="D424" s="18">
        <v>1.3961456102783725</v>
      </c>
      <c r="E424" s="19">
        <v>1.4239828693790151</v>
      </c>
      <c r="F424" s="21"/>
      <c r="G424" s="21"/>
      <c r="H424" s="18">
        <v>0.44753747323340465</v>
      </c>
      <c r="I424" s="3"/>
    </row>
    <row r="425" spans="2:9">
      <c r="B425" s="8">
        <v>0.854389721627409</v>
      </c>
      <c r="C425" s="18">
        <v>0.36684782608695654</v>
      </c>
      <c r="D425" s="18">
        <v>0.43040685224839398</v>
      </c>
      <c r="E425" s="19">
        <v>0.43897216274089929</v>
      </c>
      <c r="F425" s="21"/>
      <c r="G425" s="21"/>
      <c r="H425" s="18">
        <v>1.1884368308351179</v>
      </c>
      <c r="I425" s="3"/>
    </row>
    <row r="426" spans="2:9">
      <c r="B426" s="8">
        <v>0.50321199143468942</v>
      </c>
      <c r="C426" s="18">
        <v>0.59782608695652173</v>
      </c>
      <c r="D426" s="18">
        <v>0.79229122055674517</v>
      </c>
      <c r="E426" s="19">
        <v>0.69379014989293364</v>
      </c>
      <c r="F426" s="21"/>
      <c r="G426" s="21"/>
      <c r="H426" s="18">
        <v>0.65096359743040677</v>
      </c>
      <c r="I426" s="3"/>
    </row>
    <row r="427" spans="2:9">
      <c r="B427" s="8">
        <v>0.79014989293361881</v>
      </c>
      <c r="C427" s="18">
        <v>0.34239130434782611</v>
      </c>
      <c r="D427" s="18">
        <v>0.64453961456102782</v>
      </c>
      <c r="E427" s="19">
        <v>0.70021413276231259</v>
      </c>
      <c r="F427" s="21"/>
      <c r="G427" s="21"/>
      <c r="H427" s="18">
        <v>1.0728051391862954</v>
      </c>
      <c r="I427" s="3"/>
    </row>
    <row r="428" spans="2:9">
      <c r="B428" s="8">
        <v>1.2226980728051391</v>
      </c>
      <c r="C428" s="18">
        <v>0.40760869565217389</v>
      </c>
      <c r="D428" s="18">
        <v>0.81584582441113485</v>
      </c>
      <c r="E428" s="19">
        <v>1.0877944325481799</v>
      </c>
      <c r="F428" s="21"/>
      <c r="G428" s="21"/>
      <c r="H428" s="18">
        <v>0.48822269807280511</v>
      </c>
      <c r="I428" s="3"/>
    </row>
    <row r="429" spans="2:9">
      <c r="B429" s="8">
        <v>1.9507494646680941</v>
      </c>
      <c r="C429" s="18">
        <v>0.54891304347826086</v>
      </c>
      <c r="D429" s="18">
        <v>0.79871520342612412</v>
      </c>
      <c r="E429" s="19">
        <v>1.1627408993576018</v>
      </c>
      <c r="F429" s="21"/>
      <c r="G429" s="21"/>
      <c r="H429" s="18">
        <v>0.91434689507494638</v>
      </c>
      <c r="I429" s="3"/>
    </row>
    <row r="430" spans="2:9">
      <c r="B430" s="8">
        <v>1.1156316916488223</v>
      </c>
      <c r="C430" s="18">
        <v>0.46195652173913049</v>
      </c>
      <c r="D430" s="18">
        <v>0.5224839400428265</v>
      </c>
      <c r="E430" s="19">
        <v>0.61027837259100637</v>
      </c>
      <c r="F430" s="21"/>
      <c r="G430" s="21"/>
      <c r="H430" s="18">
        <v>0.46680942184154173</v>
      </c>
      <c r="I430" s="3"/>
    </row>
    <row r="431" spans="2:9">
      <c r="B431" s="8">
        <v>1.779443254817987</v>
      </c>
      <c r="C431" s="18">
        <v>0.37228260869565222</v>
      </c>
      <c r="D431" s="18">
        <v>0.48608137044967881</v>
      </c>
      <c r="E431" s="19">
        <v>0.52462526766595285</v>
      </c>
      <c r="F431" s="21"/>
      <c r="G431" s="21"/>
      <c r="H431" s="18">
        <v>0.90364025695931471</v>
      </c>
      <c r="I431" s="3"/>
    </row>
    <row r="432" spans="2:9">
      <c r="B432" s="8">
        <v>1.3811563169164882</v>
      </c>
      <c r="C432" s="18">
        <v>0.16576086956521738</v>
      </c>
      <c r="D432" s="18">
        <v>0.46038543897216272</v>
      </c>
      <c r="E432" s="19">
        <v>0.81584582441113485</v>
      </c>
      <c r="F432" s="21"/>
      <c r="G432" s="21"/>
      <c r="H432" s="18">
        <v>0.8907922912205567</v>
      </c>
      <c r="I432" s="3"/>
    </row>
    <row r="433" spans="2:9">
      <c r="B433" s="8">
        <v>1.4732334047109206</v>
      </c>
      <c r="C433" s="18">
        <v>0.61413043478260876</v>
      </c>
      <c r="D433" s="18">
        <v>0.17558886509635974</v>
      </c>
      <c r="E433" s="19">
        <v>1.0214132762312633</v>
      </c>
      <c r="F433" s="21"/>
      <c r="G433" s="21"/>
      <c r="H433" s="18">
        <v>0.88222698072805128</v>
      </c>
      <c r="I433" s="3"/>
    </row>
    <row r="434" spans="2:9">
      <c r="B434" s="8">
        <v>0.99143468950749469</v>
      </c>
      <c r="C434" s="18">
        <v>0.53260869565217395</v>
      </c>
      <c r="D434" s="18">
        <v>0.50321199143468942</v>
      </c>
      <c r="E434" s="19">
        <v>0.45182012847965736</v>
      </c>
      <c r="F434" s="21"/>
      <c r="G434" s="21"/>
      <c r="H434" s="18">
        <v>0.75588865096359736</v>
      </c>
      <c r="I434" s="3"/>
    </row>
    <row r="435" spans="2:9">
      <c r="B435" s="8">
        <v>0.95289079229122053</v>
      </c>
      <c r="C435" s="18">
        <v>0.47282608695652173</v>
      </c>
      <c r="D435" s="18">
        <v>0.91648822269807273</v>
      </c>
      <c r="E435" s="19">
        <v>0.6723768736616702</v>
      </c>
      <c r="F435" s="21"/>
      <c r="G435" s="21"/>
      <c r="H435" s="18">
        <v>1.3404710920770877</v>
      </c>
      <c r="I435" s="3"/>
    </row>
    <row r="436" spans="2:9">
      <c r="B436" s="8">
        <v>0.61884368308351168</v>
      </c>
      <c r="C436" s="18">
        <v>0.83152173913043481</v>
      </c>
      <c r="D436" s="18">
        <v>0.5588865096359743</v>
      </c>
      <c r="E436" s="19">
        <v>0.50321199143468942</v>
      </c>
      <c r="F436" s="21"/>
      <c r="G436" s="21"/>
      <c r="H436" s="18">
        <v>1.4753747323340469</v>
      </c>
      <c r="I436" s="3"/>
    </row>
    <row r="437" spans="2:9">
      <c r="B437" s="8">
        <v>1.0728051391862954</v>
      </c>
      <c r="C437" s="18">
        <v>0.625</v>
      </c>
      <c r="D437" s="18">
        <v>0.64453961456102782</v>
      </c>
      <c r="E437" s="19">
        <v>0.90578158458244107</v>
      </c>
      <c r="F437" s="21"/>
      <c r="G437" s="21"/>
      <c r="H437" s="18">
        <v>0.86509635974304067</v>
      </c>
      <c r="I437" s="3"/>
    </row>
    <row r="438" spans="2:9">
      <c r="B438" s="8">
        <v>0.90578158458244107</v>
      </c>
      <c r="C438" s="18">
        <v>0.68206521739130432</v>
      </c>
      <c r="D438" s="18">
        <v>0.69164882226980728</v>
      </c>
      <c r="E438" s="19">
        <v>0.95717344753747324</v>
      </c>
      <c r="F438" s="21"/>
      <c r="G438" s="21"/>
      <c r="H438" s="18">
        <v>1.1391862955032119</v>
      </c>
      <c r="I438" s="3"/>
    </row>
    <row r="439" spans="2:9">
      <c r="B439" s="8">
        <v>0.51820128479657379</v>
      </c>
      <c r="C439" s="18">
        <v>0.33423913043478259</v>
      </c>
      <c r="D439" s="18">
        <v>0.56102783725910066</v>
      </c>
      <c r="E439" s="19">
        <v>1.3683083511777301</v>
      </c>
      <c r="F439" s="21"/>
      <c r="G439" s="21"/>
      <c r="H439" s="18">
        <v>1.3297644539614559</v>
      </c>
      <c r="I439" s="3"/>
    </row>
    <row r="440" spans="2:9">
      <c r="B440" s="8">
        <v>0.81156316916488214</v>
      </c>
      <c r="C440" s="18">
        <v>0.32608695652173914</v>
      </c>
      <c r="D440" s="18">
        <v>0.34689507494646682</v>
      </c>
      <c r="E440" s="19">
        <v>0.48394004282655245</v>
      </c>
      <c r="F440" s="21"/>
      <c r="G440" s="21"/>
      <c r="H440" s="18">
        <v>0.37901498929336186</v>
      </c>
      <c r="I440" s="3"/>
    </row>
    <row r="441" spans="2:9">
      <c r="B441" s="8">
        <v>0.71092077087794436</v>
      </c>
      <c r="C441" s="18">
        <v>0.49728260869565216</v>
      </c>
      <c r="D441" s="18">
        <v>8.5653104925053538E-3</v>
      </c>
      <c r="E441" s="19">
        <v>1.0492505353319057</v>
      </c>
      <c r="F441" s="21"/>
      <c r="G441" s="21"/>
      <c r="H441" s="18">
        <v>0.68308351177730187</v>
      </c>
      <c r="I441" s="3"/>
    </row>
    <row r="442" spans="2:9">
      <c r="B442" s="8">
        <v>0.69593147751605999</v>
      </c>
      <c r="C442" s="18">
        <v>0.13043478260869565</v>
      </c>
      <c r="D442" s="18">
        <v>0.35546038543897218</v>
      </c>
      <c r="E442" s="19">
        <v>0.79871520342612412</v>
      </c>
      <c r="F442" s="21"/>
      <c r="G442" s="21"/>
      <c r="H442" s="18">
        <v>0.68094218415417551</v>
      </c>
      <c r="I442" s="3"/>
    </row>
    <row r="443" spans="2:9">
      <c r="B443" s="8">
        <v>0.7494646680942183</v>
      </c>
      <c r="C443" s="18">
        <v>0.62771739130434789</v>
      </c>
      <c r="D443" s="18">
        <v>0.50749464668094213</v>
      </c>
      <c r="E443" s="19">
        <v>0.9314775160599571</v>
      </c>
      <c r="F443" s="21"/>
      <c r="G443" s="21"/>
      <c r="H443" s="18">
        <v>1.1113490364025695</v>
      </c>
      <c r="I443" s="3"/>
    </row>
    <row r="444" spans="2:9">
      <c r="B444" s="8">
        <v>0.94646680942184147</v>
      </c>
      <c r="C444" s="18">
        <v>0.22282608695652176</v>
      </c>
      <c r="D444" s="18">
        <v>0.3768736616702355</v>
      </c>
      <c r="E444" s="19">
        <v>0.90149892933618836</v>
      </c>
      <c r="F444" s="21"/>
      <c r="G444" s="21"/>
      <c r="H444" s="18">
        <v>1.0492505353319057</v>
      </c>
      <c r="I444" s="3"/>
    </row>
    <row r="445" spans="2:9">
      <c r="B445" s="8">
        <v>0.79229122055674517</v>
      </c>
      <c r="C445" s="18">
        <v>0.55163043478260876</v>
      </c>
      <c r="D445" s="18">
        <v>0.97430406852248397</v>
      </c>
      <c r="E445" s="19">
        <v>0.87580299785867233</v>
      </c>
      <c r="F445" s="21"/>
      <c r="G445" s="21"/>
      <c r="H445" s="18">
        <v>0.22912205567451818</v>
      </c>
      <c r="I445" s="3"/>
    </row>
    <row r="446" spans="2:9">
      <c r="B446" s="8">
        <v>0.44325481798715199</v>
      </c>
      <c r="C446" s="18">
        <v>0.28804347826086957</v>
      </c>
      <c r="D446" s="18">
        <v>1.1841541755888652</v>
      </c>
      <c r="E446" s="19">
        <v>1.0471092077087794</v>
      </c>
      <c r="F446" s="21"/>
      <c r="G446" s="21"/>
      <c r="H446" s="18">
        <v>0.5224839400428265</v>
      </c>
      <c r="I446" s="3"/>
    </row>
    <row r="447" spans="2:9">
      <c r="B447" s="8">
        <v>0.19271948608137043</v>
      </c>
      <c r="C447" s="18">
        <v>0.3233695652173913</v>
      </c>
      <c r="D447" s="18">
        <v>0.87366167023554597</v>
      </c>
      <c r="E447" s="19">
        <v>0.86723768736616702</v>
      </c>
      <c r="F447" s="21"/>
      <c r="G447" s="21"/>
      <c r="H447" s="18">
        <v>0.68522483940042822</v>
      </c>
      <c r="I447" s="3"/>
    </row>
    <row r="448" spans="2:9">
      <c r="B448" s="8">
        <v>0.61670235546038532</v>
      </c>
      <c r="C448" s="18">
        <v>0.50815217391304346</v>
      </c>
      <c r="D448" s="18">
        <v>0.82655246252676662</v>
      </c>
      <c r="E448" s="19">
        <v>0.44539614561027835</v>
      </c>
      <c r="F448" s="21"/>
      <c r="G448" s="21"/>
      <c r="H448" s="18">
        <v>0.7858672376873661</v>
      </c>
      <c r="I448" s="3"/>
    </row>
    <row r="449" spans="2:9">
      <c r="B449" s="8">
        <v>0.84582441113490359</v>
      </c>
      <c r="C449" s="18">
        <v>0.44836956521739135</v>
      </c>
      <c r="D449" s="18">
        <v>1.3511777301927195</v>
      </c>
      <c r="E449" s="19">
        <v>0.41755888650963596</v>
      </c>
      <c r="F449" s="21"/>
      <c r="G449" s="21"/>
      <c r="H449" s="18">
        <v>0.73875802997858664</v>
      </c>
      <c r="I449" s="3"/>
    </row>
    <row r="450" spans="2:9">
      <c r="B450" s="8">
        <v>0.95289079229122053</v>
      </c>
      <c r="C450" s="18">
        <v>0.55706521739130432</v>
      </c>
      <c r="D450" s="18">
        <v>0.71092077087794436</v>
      </c>
      <c r="E450" s="19">
        <v>0.45824411134903636</v>
      </c>
      <c r="F450" s="21"/>
      <c r="G450" s="21"/>
      <c r="H450" s="18">
        <v>0.69593147751605999</v>
      </c>
      <c r="I450" s="3"/>
    </row>
    <row r="451" spans="2:9">
      <c r="B451" s="8">
        <v>0.76231263383297632</v>
      </c>
      <c r="C451" s="18">
        <v>0.39402173913043476</v>
      </c>
      <c r="D451" s="18">
        <v>0.75374732334047101</v>
      </c>
      <c r="E451" s="19">
        <v>1.0556745182012848</v>
      </c>
      <c r="F451" s="21"/>
      <c r="G451" s="21"/>
      <c r="H451" s="18">
        <v>0.68736616702355458</v>
      </c>
      <c r="I451" s="3"/>
    </row>
    <row r="452" spans="2:9">
      <c r="B452" s="8">
        <v>0.71520342612419696</v>
      </c>
      <c r="C452" s="18">
        <v>0.43206521739130438</v>
      </c>
      <c r="D452" s="18">
        <v>0.97216274089935761</v>
      </c>
      <c r="E452" s="19">
        <v>0.67880085653104927</v>
      </c>
      <c r="F452" s="21"/>
      <c r="G452" s="21"/>
      <c r="H452" s="18">
        <v>0.48394004282655245</v>
      </c>
      <c r="I452" s="3"/>
    </row>
    <row r="453" spans="2:9">
      <c r="B453" s="8">
        <v>0.54175588865096358</v>
      </c>
      <c r="C453" s="18">
        <v>0.49184782608695654</v>
      </c>
      <c r="D453" s="18">
        <v>1.1177730192719486</v>
      </c>
      <c r="E453" s="19">
        <v>0.99357601713062094</v>
      </c>
      <c r="F453" s="21"/>
      <c r="G453" s="21"/>
      <c r="H453" s="18">
        <v>0.68522483940042822</v>
      </c>
      <c r="I453" s="3"/>
    </row>
    <row r="454" spans="2:9">
      <c r="B454" s="8">
        <v>0.81156316916488214</v>
      </c>
      <c r="C454" s="18">
        <v>0.94021739130434778</v>
      </c>
      <c r="D454" s="18">
        <v>0.8907922912205567</v>
      </c>
      <c r="E454" s="19">
        <v>1.1327623126338329</v>
      </c>
      <c r="F454" s="21"/>
      <c r="G454" s="21"/>
      <c r="H454" s="18">
        <v>0.93361884368308345</v>
      </c>
      <c r="I454" s="3"/>
    </row>
    <row r="455" spans="2:9">
      <c r="B455" s="8">
        <v>0.98501070663811563</v>
      </c>
      <c r="C455" s="18">
        <v>0.51086956521739135</v>
      </c>
      <c r="D455" s="18">
        <v>0.83297644539614557</v>
      </c>
      <c r="E455" s="19">
        <v>0.80513918629550318</v>
      </c>
      <c r="F455" s="21"/>
      <c r="G455" s="21"/>
      <c r="H455" s="18">
        <v>0.66381156316916479</v>
      </c>
      <c r="I455" s="3"/>
    </row>
    <row r="456" spans="2:9">
      <c r="B456" s="8">
        <v>0.7494646680942183</v>
      </c>
      <c r="C456" s="18">
        <v>0.61413043478260876</v>
      </c>
      <c r="D456" s="18">
        <v>0.86081370449678796</v>
      </c>
      <c r="E456" s="19">
        <v>0.83511777301927193</v>
      </c>
      <c r="F456" s="21"/>
      <c r="G456" s="21"/>
      <c r="H456" s="18">
        <v>0.51391862955032119</v>
      </c>
      <c r="I456" s="3"/>
    </row>
    <row r="457" spans="2:9">
      <c r="B457" s="8">
        <v>0.75588865096359736</v>
      </c>
      <c r="C457" s="18">
        <v>0.47282608695652173</v>
      </c>
      <c r="D457" s="18">
        <v>0.90149892933618836</v>
      </c>
      <c r="E457" s="19">
        <v>1.0321199143468949</v>
      </c>
      <c r="F457" s="21"/>
      <c r="G457" s="21"/>
      <c r="H457" s="18">
        <v>0.57173447537473232</v>
      </c>
      <c r="I457" s="3"/>
    </row>
    <row r="458" spans="2:9">
      <c r="B458" s="8">
        <v>0.87152034261241962</v>
      </c>
      <c r="C458" s="18">
        <v>0.52445652173913049</v>
      </c>
      <c r="D458" s="18">
        <v>1.1306209850107067</v>
      </c>
      <c r="E458" s="19">
        <v>0.99571734475374729</v>
      </c>
      <c r="F458" s="21"/>
      <c r="G458" s="21"/>
      <c r="H458" s="18">
        <v>0.63811563169164875</v>
      </c>
      <c r="I458" s="3"/>
    </row>
    <row r="459" spans="2:9">
      <c r="B459" s="8">
        <v>0.91648822269807273</v>
      </c>
      <c r="C459" s="18">
        <v>0.58152173913043481</v>
      </c>
      <c r="D459" s="18">
        <v>0.95074946466809418</v>
      </c>
      <c r="E459" s="19">
        <v>1.0278372591006424</v>
      </c>
      <c r="F459" s="21"/>
      <c r="G459" s="21"/>
      <c r="H459" s="18">
        <v>1.2805139186295502</v>
      </c>
      <c r="I459" s="3"/>
    </row>
    <row r="460" spans="2:9">
      <c r="B460" s="8">
        <v>0.6359743040685224</v>
      </c>
      <c r="C460" s="18">
        <v>0.18750000000000003</v>
      </c>
      <c r="D460" s="18">
        <v>1.2462526766595288</v>
      </c>
      <c r="E460" s="19">
        <v>0.63383297644539605</v>
      </c>
      <c r="F460" s="21"/>
      <c r="G460" s="21"/>
      <c r="H460" s="18">
        <v>0.65310492505353313</v>
      </c>
      <c r="I460" s="3"/>
    </row>
    <row r="461" spans="2:9">
      <c r="B461" s="8">
        <v>0.80299785867237683</v>
      </c>
      <c r="C461" s="18">
        <v>0.58695652173913049</v>
      </c>
      <c r="D461" s="18">
        <v>1.1092077087794432</v>
      </c>
      <c r="E461" s="19">
        <v>0.82226980728051391</v>
      </c>
      <c r="F461" s="21"/>
      <c r="G461" s="21"/>
      <c r="H461" s="18">
        <v>0.70021413276231259</v>
      </c>
      <c r="I461" s="3"/>
    </row>
    <row r="462" spans="2:9">
      <c r="B462" s="8">
        <v>0.53104925053533192</v>
      </c>
      <c r="C462" s="18">
        <v>0.27989130434782605</v>
      </c>
      <c r="D462" s="18">
        <v>0.59957173447537471</v>
      </c>
      <c r="E462" s="19">
        <v>0.5224839400428265</v>
      </c>
      <c r="F462" s="21"/>
      <c r="G462" s="21"/>
      <c r="H462" s="18">
        <v>0.70235546038543895</v>
      </c>
      <c r="I462" s="3"/>
    </row>
    <row r="463" spans="2:9">
      <c r="B463" s="8">
        <v>0.94432548179871512</v>
      </c>
      <c r="C463" s="18">
        <v>0.38043478260869568</v>
      </c>
      <c r="D463" s="18">
        <v>0.98072805139186292</v>
      </c>
      <c r="E463" s="19">
        <v>1.3297644539614559</v>
      </c>
      <c r="F463" s="21"/>
      <c r="G463" s="21"/>
      <c r="H463" s="18">
        <v>0.24197002141327623</v>
      </c>
      <c r="I463" s="3"/>
    </row>
    <row r="464" spans="2:9">
      <c r="B464" s="8">
        <v>0.48608137044967881</v>
      </c>
      <c r="C464" s="18">
        <v>0.12771739130434784</v>
      </c>
      <c r="D464" s="18">
        <v>1.025695931477516</v>
      </c>
      <c r="E464" s="19">
        <v>1.0663811563169163</v>
      </c>
      <c r="F464" s="21"/>
      <c r="G464" s="21"/>
      <c r="H464" s="18">
        <v>0.95503211991434689</v>
      </c>
      <c r="I464" s="3"/>
    </row>
    <row r="465" spans="2:9">
      <c r="B465" s="8">
        <v>0.82336956521739124</v>
      </c>
      <c r="C465" s="18">
        <v>1.2391304347826089</v>
      </c>
      <c r="D465" s="18">
        <v>1.4518201284796575</v>
      </c>
      <c r="E465" s="19">
        <v>0.8179871520342612</v>
      </c>
      <c r="F465" s="21"/>
      <c r="G465" s="21"/>
      <c r="H465" s="18">
        <v>0.58458244111349034</v>
      </c>
      <c r="I465" s="3"/>
    </row>
    <row r="466" spans="2:9">
      <c r="B466" s="8">
        <v>1.5842391304347825</v>
      </c>
      <c r="C466" s="18">
        <v>1.3097826086956521</v>
      </c>
      <c r="D466" s="18">
        <v>0.61670235546038532</v>
      </c>
      <c r="E466" s="19">
        <v>0.86723768736616702</v>
      </c>
      <c r="F466" s="21"/>
      <c r="G466" s="21"/>
      <c r="H466" s="18">
        <v>0.48608137044967881</v>
      </c>
      <c r="I466" s="3"/>
    </row>
    <row r="467" spans="2:9">
      <c r="B467" s="8">
        <v>0.56793478260869568</v>
      </c>
      <c r="C467" s="18">
        <v>1.1304347826086956</v>
      </c>
      <c r="D467" s="18">
        <v>0.82655246252676662</v>
      </c>
      <c r="E467" s="19">
        <v>0.49464668094218417</v>
      </c>
      <c r="F467" s="21"/>
      <c r="G467" s="21"/>
      <c r="H467" s="18">
        <v>0.92719486081370439</v>
      </c>
      <c r="I467" s="3"/>
    </row>
    <row r="468" spans="2:9">
      <c r="B468" s="8">
        <v>0.72554347826086962</v>
      </c>
      <c r="C468" s="18">
        <v>1.0679347826086958</v>
      </c>
      <c r="D468" s="18">
        <v>1.6252676659528906</v>
      </c>
      <c r="E468" s="19">
        <v>1.3747323340471092</v>
      </c>
      <c r="F468" s="21"/>
      <c r="G468" s="21"/>
      <c r="H468" s="18">
        <v>0.83940042826552463</v>
      </c>
      <c r="I468" s="3"/>
    </row>
    <row r="469" spans="2:9">
      <c r="B469" s="8">
        <v>0.52445652173913049</v>
      </c>
      <c r="C469" s="18">
        <v>1.3967391304347827</v>
      </c>
      <c r="D469" s="18">
        <v>0.69807280513918624</v>
      </c>
      <c r="E469" s="19">
        <v>0.97216274089935761</v>
      </c>
      <c r="F469" s="21"/>
      <c r="G469" s="21"/>
      <c r="H469" s="18">
        <v>0.62098501070663803</v>
      </c>
      <c r="I469" s="3"/>
    </row>
    <row r="470" spans="2:9">
      <c r="B470" s="8">
        <v>0.37500000000000006</v>
      </c>
      <c r="C470" s="18">
        <v>0.99456521739130432</v>
      </c>
      <c r="D470" s="18">
        <v>1.0406852248394003</v>
      </c>
      <c r="E470" s="19">
        <v>1.0685224839400427</v>
      </c>
      <c r="F470" s="21"/>
      <c r="G470" s="21"/>
      <c r="H470" s="18">
        <v>1.0556745182012848</v>
      </c>
      <c r="I470" s="3"/>
    </row>
    <row r="471" spans="2:9">
      <c r="B471" s="8">
        <v>0.45108695652173914</v>
      </c>
      <c r="C471" s="18">
        <v>0.23913043478260868</v>
      </c>
      <c r="D471" s="18">
        <v>1.0471092077087794</v>
      </c>
      <c r="E471" s="19">
        <v>0.91006423982869367</v>
      </c>
      <c r="F471" s="21"/>
      <c r="G471" s="21"/>
      <c r="H471" s="18">
        <v>1.5053533190578157</v>
      </c>
      <c r="I471" s="3"/>
    </row>
    <row r="472" spans="2:9">
      <c r="B472" s="8">
        <v>0.49456521739130432</v>
      </c>
      <c r="C472" s="18">
        <v>0.36141304347826092</v>
      </c>
      <c r="D472" s="18">
        <v>0.81370449678800849</v>
      </c>
      <c r="E472" s="19">
        <v>0.84796573875802994</v>
      </c>
      <c r="F472" s="21"/>
      <c r="G472" s="21"/>
      <c r="H472" s="18">
        <v>0.5588865096359743</v>
      </c>
      <c r="I472" s="3"/>
    </row>
    <row r="473" spans="2:9">
      <c r="B473" s="8">
        <v>0.47826086956521735</v>
      </c>
      <c r="C473" s="18">
        <v>0.3233695652173913</v>
      </c>
      <c r="D473" s="18">
        <v>0.94004282655246252</v>
      </c>
      <c r="E473" s="19">
        <v>0.90578158458244107</v>
      </c>
      <c r="F473" s="21"/>
      <c r="G473" s="21"/>
      <c r="H473" s="18">
        <v>0.79871520342612412</v>
      </c>
      <c r="I473" s="3"/>
    </row>
    <row r="474" spans="2:9">
      <c r="B474" s="8">
        <v>0.10869565217391305</v>
      </c>
      <c r="C474" s="18">
        <v>0.75543478260869579</v>
      </c>
      <c r="D474" s="18">
        <v>0.899357601713062</v>
      </c>
      <c r="E474" s="19">
        <v>0.58672376873661669</v>
      </c>
      <c r="F474" s="21"/>
      <c r="G474" s="21"/>
      <c r="H474" s="18">
        <v>0.76017130620985007</v>
      </c>
      <c r="I474" s="3"/>
    </row>
    <row r="475" spans="2:9">
      <c r="B475" s="8">
        <v>1.1875</v>
      </c>
      <c r="C475" s="18">
        <v>0.32608695652173914</v>
      </c>
      <c r="D475" s="18">
        <v>0.80299785867237683</v>
      </c>
      <c r="E475" s="19">
        <v>0.62312633832976438</v>
      </c>
      <c r="F475" s="21"/>
      <c r="G475" s="21"/>
      <c r="H475" s="18">
        <v>1.7038043478260869</v>
      </c>
      <c r="I475" s="3"/>
    </row>
    <row r="476" spans="2:9">
      <c r="B476" s="8">
        <v>1.5326086956521738</v>
      </c>
      <c r="C476" s="18">
        <v>0.3233695652173913</v>
      </c>
      <c r="D476" s="18">
        <v>0.92719486081370439</v>
      </c>
      <c r="E476" s="19">
        <v>0.83940042826552463</v>
      </c>
      <c r="F476" s="21"/>
      <c r="G476" s="21"/>
      <c r="H476" s="18">
        <v>1.4809782608695654</v>
      </c>
      <c r="I476" s="3"/>
    </row>
    <row r="477" spans="2:9">
      <c r="B477" s="8">
        <v>1.2608695652173914</v>
      </c>
      <c r="C477" s="18">
        <v>0.42119565217391303</v>
      </c>
      <c r="D477" s="18">
        <v>0.66381156316916479</v>
      </c>
      <c r="E477" s="19">
        <v>0.61456102783725897</v>
      </c>
      <c r="F477" s="21"/>
      <c r="G477" s="21"/>
      <c r="H477" s="18">
        <v>1.4429347826086958</v>
      </c>
      <c r="I477" s="3"/>
    </row>
    <row r="478" spans="2:9">
      <c r="B478" s="8">
        <v>0.59782608695652173</v>
      </c>
      <c r="C478" s="18">
        <v>0.40489130434782605</v>
      </c>
      <c r="D478" s="18">
        <v>0.8950749464668093</v>
      </c>
      <c r="E478" s="19">
        <v>0.66595289079229114</v>
      </c>
      <c r="F478" s="21"/>
      <c r="G478" s="21"/>
      <c r="H478" s="18">
        <v>0.85326086956521741</v>
      </c>
      <c r="I478" s="3"/>
    </row>
    <row r="479" spans="2:9">
      <c r="B479" s="8">
        <v>0.79891304347826086</v>
      </c>
      <c r="C479" s="18">
        <v>0.33152173913043476</v>
      </c>
      <c r="D479" s="18">
        <v>0.60813704496788001</v>
      </c>
      <c r="E479" s="19">
        <v>0.61027837259100637</v>
      </c>
      <c r="F479" s="21"/>
      <c r="G479" s="21"/>
      <c r="H479" s="18">
        <v>0.97554347826086951</v>
      </c>
      <c r="I479" s="3"/>
    </row>
    <row r="480" spans="2:9">
      <c r="B480" s="8">
        <v>0.30978260869565222</v>
      </c>
      <c r="C480" s="18">
        <v>0.19668246445497631</v>
      </c>
      <c r="D480" s="18">
        <v>1.1777301927194861</v>
      </c>
      <c r="E480" s="19">
        <v>1.0021413276231264</v>
      </c>
      <c r="F480" s="21"/>
      <c r="G480" s="21"/>
      <c r="H480" s="18">
        <v>1.1331521739130435</v>
      </c>
      <c r="I480" s="3"/>
    </row>
    <row r="481" spans="2:9">
      <c r="B481" s="8">
        <v>1.0788043478260869</v>
      </c>
      <c r="C481" s="18">
        <v>0.72274881516587675</v>
      </c>
      <c r="D481" s="18">
        <v>0.82441113490364026</v>
      </c>
      <c r="E481" s="19">
        <v>0.43468950749464669</v>
      </c>
      <c r="F481" s="21"/>
      <c r="G481" s="21"/>
      <c r="H481" s="18">
        <v>2.0108695652173911</v>
      </c>
      <c r="I481" s="3"/>
    </row>
    <row r="482" spans="2:9">
      <c r="B482" s="8">
        <v>0.85597826086956519</v>
      </c>
      <c r="C482" s="18">
        <v>0.71563981042654023</v>
      </c>
      <c r="D482" s="18">
        <v>1.0599571734475375</v>
      </c>
      <c r="E482" s="19">
        <v>0.19914346895074944</v>
      </c>
      <c r="F482" s="21"/>
      <c r="G482" s="21"/>
      <c r="H482" s="18">
        <v>1.0733695652173914</v>
      </c>
      <c r="I482" s="3"/>
    </row>
    <row r="483" spans="2:9">
      <c r="B483" s="8">
        <v>1.2826086956521738</v>
      </c>
      <c r="C483" s="18">
        <v>0.86966824644549767</v>
      </c>
      <c r="D483" s="18">
        <v>0.31477516059957172</v>
      </c>
      <c r="E483" s="19">
        <v>0.51820128479657379</v>
      </c>
      <c r="F483" s="21"/>
      <c r="G483" s="21"/>
      <c r="H483" s="18">
        <v>0.66847826086956519</v>
      </c>
      <c r="I483" s="3"/>
    </row>
    <row r="484" spans="2:9">
      <c r="B484" s="8">
        <v>1.0353260869565217</v>
      </c>
      <c r="C484" s="18">
        <v>0.43601895734597157</v>
      </c>
      <c r="D484" s="18">
        <v>0.6723768736616702</v>
      </c>
      <c r="E484" s="19">
        <v>0.48822269807280511</v>
      </c>
      <c r="F484" s="21"/>
      <c r="G484" s="21"/>
      <c r="H484" s="18">
        <v>1.0923913043478262</v>
      </c>
      <c r="I484" s="3"/>
    </row>
    <row r="485" spans="2:9">
      <c r="B485" s="8">
        <v>1.2690217391304348</v>
      </c>
      <c r="C485" s="18">
        <v>0.50710900473933651</v>
      </c>
      <c r="D485" s="18">
        <v>0.85597826086956519</v>
      </c>
      <c r="E485" s="19">
        <v>0.30835117773019266</v>
      </c>
      <c r="F485" s="21"/>
      <c r="G485" s="21"/>
      <c r="H485" s="18">
        <v>1.519021739130435</v>
      </c>
      <c r="I485" s="3"/>
    </row>
    <row r="486" spans="2:9">
      <c r="B486" s="8">
        <v>0.79619565217391297</v>
      </c>
      <c r="C486" s="18">
        <v>0.37440758293838866</v>
      </c>
      <c r="D486" s="18">
        <v>1.138586956521739</v>
      </c>
      <c r="E486" s="19">
        <v>0.27623126338329762</v>
      </c>
      <c r="F486" s="21"/>
      <c r="G486" s="21"/>
      <c r="H486" s="18">
        <v>1.2635869565217392</v>
      </c>
      <c r="I486" s="3"/>
    </row>
    <row r="487" spans="2:9">
      <c r="B487" s="8">
        <v>0.85869565217391308</v>
      </c>
      <c r="C487" s="18">
        <v>0.54739336492891</v>
      </c>
      <c r="D487" s="18">
        <v>1.2119565217391304</v>
      </c>
      <c r="E487" s="19">
        <v>0.87152034261241962</v>
      </c>
      <c r="F487" s="21"/>
      <c r="G487" s="21"/>
      <c r="H487" s="18">
        <v>1.1277173913043479</v>
      </c>
      <c r="I487" s="3"/>
    </row>
    <row r="488" spans="2:9">
      <c r="B488" s="8">
        <v>1.4836956521739131</v>
      </c>
      <c r="C488" s="18">
        <v>0.31042654028436023</v>
      </c>
      <c r="D488" s="18">
        <v>1.6059782608695652</v>
      </c>
      <c r="E488" s="19">
        <v>0.71734475374732332</v>
      </c>
      <c r="F488" s="21"/>
      <c r="G488" s="21"/>
      <c r="H488" s="18">
        <v>1.3722826086956521</v>
      </c>
      <c r="I488" s="3"/>
    </row>
    <row r="489" spans="2:9">
      <c r="B489" s="8">
        <v>1.1005434782608696</v>
      </c>
      <c r="C489" s="18">
        <v>0.48104265402843605</v>
      </c>
      <c r="D489" s="18">
        <v>0.97282608695652173</v>
      </c>
      <c r="E489" s="19">
        <v>0.32334047109207709</v>
      </c>
      <c r="F489" s="21"/>
      <c r="G489" s="21"/>
      <c r="H489" s="18">
        <v>1.4184782608695652</v>
      </c>
      <c r="I489" s="3"/>
    </row>
    <row r="490" spans="2:9">
      <c r="B490" s="8">
        <v>0.61141304347826086</v>
      </c>
      <c r="C490" s="18">
        <v>0.54028436018957349</v>
      </c>
      <c r="D490" s="18">
        <v>1.8260869565217392</v>
      </c>
      <c r="E490" s="19">
        <v>0.21199143468950749</v>
      </c>
      <c r="F490" s="21"/>
      <c r="G490" s="21"/>
      <c r="H490" s="18">
        <v>0.85869565217391308</v>
      </c>
      <c r="I490" s="3"/>
    </row>
    <row r="491" spans="2:9">
      <c r="B491" s="8">
        <v>1.0353260869565217</v>
      </c>
      <c r="C491" s="18">
        <v>0.14454976303317535</v>
      </c>
      <c r="D491" s="18">
        <v>1.5516304347826086</v>
      </c>
      <c r="E491" s="19">
        <v>0.77516059957173444</v>
      </c>
      <c r="F491" s="21"/>
      <c r="G491" s="21"/>
      <c r="H491" s="18">
        <v>1.1358695652173914</v>
      </c>
      <c r="I491" s="3"/>
    </row>
    <row r="492" spans="2:9">
      <c r="B492" s="8">
        <v>1.2798913043478259</v>
      </c>
      <c r="C492" s="18">
        <v>0.9454976303317536</v>
      </c>
      <c r="D492" s="18">
        <v>1.6195652173913042</v>
      </c>
      <c r="E492" s="19">
        <v>0.91648822269807273</v>
      </c>
      <c r="F492" s="21"/>
      <c r="G492" s="21"/>
      <c r="H492" s="18">
        <v>0.98369565217391308</v>
      </c>
      <c r="I492" s="3"/>
    </row>
    <row r="493" spans="2:9">
      <c r="B493" s="8">
        <v>0.80706521739130432</v>
      </c>
      <c r="C493" s="18">
        <v>0.55924170616113744</v>
      </c>
      <c r="D493" s="18">
        <v>0.83695652173913049</v>
      </c>
      <c r="E493" s="19">
        <v>0.73447537473233404</v>
      </c>
      <c r="F493" s="21"/>
      <c r="G493" s="21"/>
      <c r="H493" s="18">
        <v>1.2282608695652175</v>
      </c>
      <c r="I493" s="3"/>
    </row>
    <row r="494" spans="2:9">
      <c r="B494" s="8">
        <v>1.0597826086956523</v>
      </c>
      <c r="C494" s="18">
        <v>1.1042654028436021</v>
      </c>
      <c r="D494" s="18">
        <v>0.65489130434782605</v>
      </c>
      <c r="E494" s="19">
        <v>0.40256959314775159</v>
      </c>
      <c r="F494" s="21"/>
      <c r="G494" s="21"/>
      <c r="H494" s="18">
        <v>0.60326086956521741</v>
      </c>
      <c r="I494" s="3"/>
    </row>
    <row r="495" spans="2:9">
      <c r="B495" s="8">
        <v>0.48369565217391303</v>
      </c>
      <c r="C495" s="18">
        <v>0.57582938388625593</v>
      </c>
      <c r="D495" s="18">
        <v>1.2744565217391304</v>
      </c>
      <c r="E495" s="19">
        <v>0.88865096359743034</v>
      </c>
      <c r="F495" s="21"/>
      <c r="G495" s="21"/>
      <c r="H495" s="18">
        <v>1.3858695652173914</v>
      </c>
      <c r="I495" s="3"/>
    </row>
    <row r="496" spans="2:9">
      <c r="B496" s="8">
        <v>0.44021739130434784</v>
      </c>
      <c r="C496" s="18">
        <v>0.43838862559241709</v>
      </c>
      <c r="D496" s="18">
        <v>1.3885869565217392</v>
      </c>
      <c r="E496" s="19">
        <v>0.34047109207708776</v>
      </c>
      <c r="F496" s="21"/>
      <c r="G496" s="21"/>
      <c r="H496" s="18">
        <v>1.5733695652173911</v>
      </c>
      <c r="I496" s="3"/>
    </row>
    <row r="497" spans="2:9">
      <c r="B497" s="8">
        <v>0.76630434782608692</v>
      </c>
      <c r="C497" s="18">
        <v>1.4218009478672986</v>
      </c>
      <c r="D497" s="18">
        <v>1.1032608695652175</v>
      </c>
      <c r="E497" s="19">
        <v>1.4796573875802996</v>
      </c>
      <c r="F497" s="21"/>
      <c r="G497" s="21"/>
      <c r="H497" s="18">
        <v>1.3804347826086958</v>
      </c>
      <c r="I497" s="3"/>
    </row>
    <row r="498" spans="2:9">
      <c r="B498" s="8">
        <v>0.79891304347826086</v>
      </c>
      <c r="C498" s="18">
        <v>0.5781990521327014</v>
      </c>
      <c r="D498" s="18">
        <v>1.3016304347826086</v>
      </c>
      <c r="E498" s="19">
        <v>0.44325481798715199</v>
      </c>
      <c r="F498" s="21"/>
      <c r="G498" s="21"/>
      <c r="H498" s="18">
        <v>1.0652173913043479</v>
      </c>
      <c r="I498" s="3"/>
    </row>
    <row r="499" spans="2:9">
      <c r="B499" s="8">
        <v>1.5000000000000002</v>
      </c>
      <c r="C499" s="18">
        <v>0.54976303317535546</v>
      </c>
      <c r="D499" s="18">
        <v>1.8043478260869565</v>
      </c>
      <c r="E499" s="19">
        <v>0.75802997858672372</v>
      </c>
      <c r="F499" s="21"/>
      <c r="G499" s="21"/>
      <c r="H499" s="18">
        <v>0.99456521739130432</v>
      </c>
      <c r="I499" s="3"/>
    </row>
    <row r="500" spans="2:9">
      <c r="B500" s="8">
        <v>0.89945652173913049</v>
      </c>
      <c r="C500" s="18">
        <v>0.49526066350710901</v>
      </c>
      <c r="D500" s="18">
        <v>1.0896739130434783</v>
      </c>
      <c r="E500" s="19">
        <v>0.87794432548179857</v>
      </c>
      <c r="F500" s="21"/>
      <c r="G500" s="21"/>
      <c r="H500" s="18">
        <v>1.0190217391304348</v>
      </c>
      <c r="I500" s="3"/>
    </row>
    <row r="501" spans="2:9">
      <c r="B501" s="8">
        <v>0.61141304347826086</v>
      </c>
      <c r="C501" s="18">
        <v>0.32701421800947872</v>
      </c>
      <c r="D501" s="18">
        <v>1.1358695652173914</v>
      </c>
      <c r="E501" s="19">
        <v>0.77944325481798704</v>
      </c>
      <c r="F501" s="21"/>
      <c r="G501" s="21"/>
      <c r="H501" s="18">
        <v>1.4483695652173914</v>
      </c>
      <c r="I501" s="3"/>
    </row>
    <row r="502" spans="2:9">
      <c r="B502" s="8">
        <v>0.85869565217391308</v>
      </c>
      <c r="C502" s="18">
        <v>0.41943127962085308</v>
      </c>
      <c r="D502" s="18">
        <v>1.125</v>
      </c>
      <c r="E502" s="19">
        <v>0.64882226980728042</v>
      </c>
      <c r="F502" s="21"/>
      <c r="G502" s="21"/>
      <c r="H502" s="18">
        <v>1.6331521739130435</v>
      </c>
      <c r="I502" s="3"/>
    </row>
    <row r="503" spans="2:9">
      <c r="B503" s="8">
        <v>1.0815217391304348</v>
      </c>
      <c r="C503" s="18">
        <v>0.51658767772511849</v>
      </c>
      <c r="D503" s="18">
        <v>0.68478260869565222</v>
      </c>
      <c r="E503" s="19">
        <v>0.99785867237687365</v>
      </c>
      <c r="F503" s="21"/>
      <c r="G503" s="21"/>
      <c r="H503" s="18">
        <v>0.90760869565217395</v>
      </c>
      <c r="I503" s="3"/>
    </row>
    <row r="504" spans="2:9">
      <c r="B504" s="8">
        <v>1.1086956521739131</v>
      </c>
      <c r="C504" s="18">
        <v>0.68957345971563977</v>
      </c>
      <c r="D504" s="18">
        <v>1.75</v>
      </c>
      <c r="E504" s="19">
        <v>0.50749464668094213</v>
      </c>
      <c r="F504" s="21"/>
      <c r="G504" s="21"/>
      <c r="H504" s="18">
        <v>2.1358695652173916</v>
      </c>
      <c r="I504" s="3"/>
    </row>
    <row r="505" spans="2:9">
      <c r="B505" s="8">
        <v>0.51630434782608692</v>
      </c>
      <c r="C505" s="18">
        <v>1.1721854304635762</v>
      </c>
      <c r="D505" s="18">
        <v>1.5951086956521738</v>
      </c>
      <c r="E505" s="19">
        <v>0.52034261241970015</v>
      </c>
      <c r="F505" s="21"/>
      <c r="G505" s="21"/>
      <c r="H505" s="18">
        <v>1.6413043478260869</v>
      </c>
      <c r="I505" s="3"/>
    </row>
    <row r="506" spans="2:9">
      <c r="B506" s="8">
        <v>0.54076086956521741</v>
      </c>
      <c r="C506" s="18">
        <v>1.8741721854304634</v>
      </c>
      <c r="D506" s="18">
        <v>0.76086956521739135</v>
      </c>
      <c r="E506" s="19">
        <v>0.51820128479657379</v>
      </c>
      <c r="F506" s="21"/>
      <c r="G506" s="21"/>
      <c r="H506" s="18">
        <v>1.1956521739130435</v>
      </c>
      <c r="I506" s="3"/>
    </row>
    <row r="507" spans="2:9">
      <c r="B507" s="8">
        <v>0.62771739130434789</v>
      </c>
      <c r="C507" s="18">
        <v>1.6225165562913908</v>
      </c>
      <c r="D507" s="18">
        <v>0.66032608695652173</v>
      </c>
      <c r="E507" s="19">
        <v>1.0985010706638114</v>
      </c>
      <c r="F507" s="21"/>
      <c r="G507" s="21"/>
      <c r="H507" s="18">
        <v>1.6929347826086956</v>
      </c>
      <c r="I507" s="3"/>
    </row>
    <row r="508" spans="2:9">
      <c r="B508" s="8">
        <v>0.23097826086956524</v>
      </c>
      <c r="C508" s="18">
        <v>1.3178807947019868</v>
      </c>
      <c r="D508" s="18">
        <v>1.0081521739130435</v>
      </c>
      <c r="E508" s="19">
        <v>0.93790149892933616</v>
      </c>
      <c r="F508" s="21"/>
      <c r="G508" s="21"/>
      <c r="H508" s="18">
        <v>1.6576086956521738</v>
      </c>
      <c r="I508" s="3"/>
    </row>
    <row r="509" spans="2:9">
      <c r="B509" s="8">
        <v>0.28260869565217389</v>
      </c>
      <c r="C509" s="18">
        <v>0.94701986754966883</v>
      </c>
      <c r="D509" s="18">
        <v>1.5380434782608694</v>
      </c>
      <c r="E509" s="19">
        <v>0.9635974304068522</v>
      </c>
      <c r="F509" s="21"/>
      <c r="G509" s="21"/>
      <c r="H509" s="18">
        <v>1.3804347826086958</v>
      </c>
      <c r="I509" s="3"/>
    </row>
    <row r="510" spans="2:9">
      <c r="B510" s="8">
        <v>0.98641304347826086</v>
      </c>
      <c r="C510" s="18">
        <v>0.60927152317880795</v>
      </c>
      <c r="D510" s="18">
        <v>1.6956521739130435</v>
      </c>
      <c r="E510" s="19">
        <v>0.32548179871520339</v>
      </c>
      <c r="F510" s="21"/>
      <c r="G510" s="21"/>
      <c r="H510" s="18">
        <v>1.048913043478261</v>
      </c>
      <c r="I510" s="3"/>
    </row>
    <row r="511" spans="2:9">
      <c r="B511" s="8">
        <v>0.72826086956521741</v>
      </c>
      <c r="C511" s="18">
        <v>0.8410596026490067</v>
      </c>
      <c r="D511" s="18">
        <v>0.82608695652173914</v>
      </c>
      <c r="E511" s="19">
        <v>0.33404710920770875</v>
      </c>
      <c r="F511" s="21"/>
      <c r="G511" s="21"/>
      <c r="H511" s="18">
        <v>1.0923913043478262</v>
      </c>
      <c r="I511" s="3"/>
    </row>
    <row r="512" spans="2:9">
      <c r="B512" s="8">
        <v>0.93206521739130443</v>
      </c>
      <c r="C512" s="18">
        <v>1.1986754966887416</v>
      </c>
      <c r="D512" s="18">
        <v>1.3586956521739131</v>
      </c>
      <c r="E512" s="19">
        <v>0.34689507494646682</v>
      </c>
      <c r="F512" s="21"/>
      <c r="G512" s="21"/>
      <c r="H512" s="18">
        <v>0.50271739130434778</v>
      </c>
      <c r="I512" s="3"/>
    </row>
    <row r="513" spans="2:9">
      <c r="B513" s="8">
        <v>1.3043478260869565</v>
      </c>
      <c r="C513" s="18">
        <v>1.2781456953642385</v>
      </c>
      <c r="D513" s="18">
        <v>1.3777173913043479</v>
      </c>
      <c r="E513" s="19">
        <v>0.24839400428265523</v>
      </c>
      <c r="F513" s="21"/>
      <c r="G513" s="21"/>
      <c r="H513" s="18">
        <v>1.0706521739130435</v>
      </c>
      <c r="I513" s="3"/>
    </row>
    <row r="514" spans="2:9">
      <c r="B514" s="8">
        <v>0.75000000000000011</v>
      </c>
      <c r="C514" s="18">
        <v>1.2582781456953642</v>
      </c>
      <c r="D514" s="18">
        <v>0.82880434782608692</v>
      </c>
      <c r="E514" s="19">
        <v>0.20342612419700212</v>
      </c>
      <c r="F514" s="21"/>
      <c r="G514" s="21"/>
      <c r="H514" s="18">
        <v>1.1684782608695652</v>
      </c>
      <c r="I514" s="3"/>
    </row>
    <row r="515" spans="2:9">
      <c r="B515" s="8">
        <v>0.52445652173913049</v>
      </c>
      <c r="C515" s="18">
        <v>1.2516556291390728</v>
      </c>
      <c r="D515" s="18">
        <v>0.72554347826086962</v>
      </c>
      <c r="E515" s="19">
        <v>1.1884368308351179</v>
      </c>
      <c r="F515" s="21"/>
      <c r="G515" s="21"/>
      <c r="H515" s="18">
        <v>1.1576086956521738</v>
      </c>
      <c r="I515" s="3"/>
    </row>
    <row r="516" spans="2:9">
      <c r="B516" s="8">
        <v>0.66576086956521741</v>
      </c>
      <c r="C516" s="18">
        <v>0.72847682119205304</v>
      </c>
      <c r="D516" s="18">
        <v>0.63315217391304357</v>
      </c>
      <c r="E516" s="19">
        <v>0.71948608137044967</v>
      </c>
      <c r="F516" s="21"/>
      <c r="G516" s="21"/>
      <c r="H516" s="18">
        <v>1.4130434782608696</v>
      </c>
      <c r="I516" s="3"/>
    </row>
    <row r="517" spans="2:9">
      <c r="B517" s="8">
        <v>0.53532608695652173</v>
      </c>
      <c r="C517" s="18">
        <v>0.53642384105960272</v>
      </c>
      <c r="D517" s="18">
        <v>0.78532608695652173</v>
      </c>
      <c r="E517" s="19">
        <v>0.56959314775160597</v>
      </c>
      <c r="F517" s="21"/>
      <c r="G517" s="21"/>
      <c r="H517" s="18">
        <v>1.3940217391304348</v>
      </c>
      <c r="I517" s="3"/>
    </row>
    <row r="518" spans="2:9">
      <c r="B518" s="8">
        <v>0.64402173913043481</v>
      </c>
      <c r="C518" s="18">
        <v>1.185430463576159</v>
      </c>
      <c r="D518" s="18">
        <v>0.41576086956521741</v>
      </c>
      <c r="E518" s="19">
        <v>0.58458244111349034</v>
      </c>
      <c r="F518" s="21"/>
      <c r="G518" s="21"/>
      <c r="H518" s="18">
        <v>0.86413043478260876</v>
      </c>
      <c r="I518" s="3"/>
    </row>
    <row r="519" spans="2:9">
      <c r="B519" s="8">
        <v>0.69293478260869568</v>
      </c>
      <c r="C519" s="18">
        <v>1.3509933774834437</v>
      </c>
      <c r="D519" s="18">
        <v>0.79347826086956519</v>
      </c>
      <c r="E519" s="19">
        <v>0.53747323340471087</v>
      </c>
      <c r="F519" s="21"/>
      <c r="G519" s="21"/>
      <c r="H519" s="18">
        <v>1.8260869565217392</v>
      </c>
      <c r="I519" s="3"/>
    </row>
    <row r="520" spans="2:9">
      <c r="B520" s="8">
        <v>0.65489130434782605</v>
      </c>
      <c r="C520" s="18">
        <v>0.71523178807947019</v>
      </c>
      <c r="D520" s="18">
        <v>0.53532608695652173</v>
      </c>
      <c r="E520" s="19">
        <v>0.71467391304347827</v>
      </c>
      <c r="F520" s="21"/>
      <c r="G520" s="21"/>
      <c r="H520" s="18">
        <v>1.3586956521739131</v>
      </c>
      <c r="I520" s="3"/>
    </row>
    <row r="521" spans="2:9">
      <c r="B521" s="8">
        <v>0.85597826086956519</v>
      </c>
      <c r="C521" s="18">
        <v>0.56953642384105962</v>
      </c>
      <c r="D521" s="18">
        <v>0.35869565217391308</v>
      </c>
      <c r="E521" s="19">
        <v>0.84510869565217395</v>
      </c>
      <c r="F521" s="21"/>
      <c r="G521" s="21"/>
      <c r="H521" s="18">
        <v>1.0244565217391304</v>
      </c>
      <c r="I521" s="3"/>
    </row>
    <row r="522" spans="2:9">
      <c r="B522" s="8">
        <v>0.88043478260869568</v>
      </c>
      <c r="C522" s="18">
        <v>0.50331125827814571</v>
      </c>
      <c r="D522" s="18">
        <v>0.66304347826086951</v>
      </c>
      <c r="E522" s="19">
        <v>1.1521739130434783</v>
      </c>
      <c r="F522" s="21"/>
      <c r="G522" s="21"/>
      <c r="H522" s="18">
        <v>1.3152173913043479</v>
      </c>
      <c r="I522" s="3"/>
    </row>
    <row r="523" spans="2:9">
      <c r="B523" s="8">
        <v>0.85326086956521741</v>
      </c>
      <c r="C523" s="18">
        <v>0.76821192052980136</v>
      </c>
      <c r="D523" s="18">
        <v>0.16032608695652173</v>
      </c>
      <c r="E523" s="19">
        <v>1.0461956521739131</v>
      </c>
      <c r="F523" s="21"/>
      <c r="G523" s="21"/>
      <c r="H523" s="18">
        <v>0.69021739130434789</v>
      </c>
      <c r="I523" s="3"/>
    </row>
    <row r="524" spans="2:9">
      <c r="B524" s="8">
        <v>0.45380434782608697</v>
      </c>
      <c r="C524" s="18">
        <v>0.66887417218543055</v>
      </c>
      <c r="D524" s="18">
        <v>0.56521739130434778</v>
      </c>
      <c r="E524" s="19">
        <v>1.9429347826086956</v>
      </c>
      <c r="F524" s="21"/>
      <c r="G524" s="21"/>
      <c r="H524" s="18">
        <v>1.5054347826086958</v>
      </c>
      <c r="I524" s="3"/>
    </row>
    <row r="525" spans="2:9">
      <c r="B525" s="8">
        <v>0.58967391304347827</v>
      </c>
      <c r="C525" s="18">
        <v>0.66225165562913912</v>
      </c>
      <c r="D525" s="18">
        <v>0.67391304347826086</v>
      </c>
      <c r="E525" s="19">
        <v>0.70108695652173914</v>
      </c>
      <c r="F525" s="21"/>
      <c r="G525" s="21"/>
      <c r="H525" s="18">
        <v>1.1820652173913044</v>
      </c>
      <c r="I525" s="3"/>
    </row>
    <row r="526" spans="2:9">
      <c r="B526" s="8">
        <v>0.83695652173913049</v>
      </c>
      <c r="C526" s="18">
        <v>0.8741721854304636</v>
      </c>
      <c r="D526" s="18">
        <v>0.24456521739130435</v>
      </c>
      <c r="E526" s="19">
        <v>0.80706521739130432</v>
      </c>
      <c r="F526" s="21"/>
      <c r="G526" s="21"/>
      <c r="H526" s="18">
        <v>1.5815217391304348</v>
      </c>
      <c r="I526" s="3"/>
    </row>
    <row r="527" spans="2:9">
      <c r="B527" s="8">
        <v>0.73641304347826098</v>
      </c>
      <c r="C527" s="18">
        <v>1.0066225165562914</v>
      </c>
      <c r="D527" s="18">
        <v>1.0461956521739131</v>
      </c>
      <c r="E527" s="19">
        <v>0.82880434782608692</v>
      </c>
      <c r="F527" s="21"/>
      <c r="G527" s="21"/>
      <c r="H527" s="18">
        <v>1.2038043478260869</v>
      </c>
      <c r="I527" s="3"/>
    </row>
    <row r="528" spans="2:9">
      <c r="B528" s="8">
        <v>0.28260869565217389</v>
      </c>
      <c r="C528" s="18">
        <v>0.7483443708609272</v>
      </c>
      <c r="D528" s="18">
        <v>0.87228260869565222</v>
      </c>
      <c r="E528" s="19">
        <v>0.58695652173913049</v>
      </c>
      <c r="F528" s="21"/>
      <c r="G528" s="21"/>
      <c r="H528" s="18">
        <v>1.0760869565217392</v>
      </c>
      <c r="I528" s="3"/>
    </row>
    <row r="529" spans="2:9">
      <c r="B529" s="8">
        <v>0.79619565217391297</v>
      </c>
      <c r="C529" s="18">
        <v>1.4039735099337749</v>
      </c>
      <c r="D529" s="18">
        <v>1.1114130434782608</v>
      </c>
      <c r="E529" s="19">
        <v>0.96739130434782605</v>
      </c>
      <c r="F529" s="21"/>
      <c r="G529" s="21"/>
      <c r="H529" s="18">
        <v>1.1766304347826086</v>
      </c>
      <c r="I529" s="3"/>
    </row>
    <row r="530" spans="2:9">
      <c r="B530" s="8">
        <v>0.49728260869565216</v>
      </c>
      <c r="C530" s="18">
        <v>0.7483443708609272</v>
      </c>
      <c r="D530" s="18">
        <v>0.97826086956521741</v>
      </c>
      <c r="E530" s="19">
        <v>1.5869565217391304</v>
      </c>
      <c r="F530" s="21"/>
      <c r="G530" s="21"/>
      <c r="H530" s="18">
        <v>0.22554347826086957</v>
      </c>
      <c r="I530" s="3"/>
    </row>
    <row r="531" spans="2:9">
      <c r="B531" s="8">
        <v>0.44565217391304351</v>
      </c>
      <c r="C531" s="18">
        <v>0.86092715231788086</v>
      </c>
      <c r="D531" s="18">
        <v>1.0923913043478262</v>
      </c>
      <c r="E531" s="19">
        <v>1.4130434782608696</v>
      </c>
      <c r="F531" s="21"/>
      <c r="G531" s="21"/>
      <c r="H531" s="18">
        <v>0.97282608695652173</v>
      </c>
      <c r="I531" s="3"/>
    </row>
    <row r="532" spans="2:9">
      <c r="B532" s="8">
        <v>1.5380434782608694</v>
      </c>
      <c r="C532" s="18">
        <v>0.93377483443708598</v>
      </c>
      <c r="D532" s="18">
        <v>0.94836956521739124</v>
      </c>
      <c r="E532" s="19">
        <v>1.0760869565217392</v>
      </c>
      <c r="F532" s="21"/>
      <c r="G532" s="21"/>
      <c r="H532" s="18">
        <v>0.34782608695652173</v>
      </c>
      <c r="I532" s="3"/>
    </row>
    <row r="533" spans="2:9">
      <c r="B533" s="8">
        <v>0.61413043478260876</v>
      </c>
      <c r="C533" s="18">
        <v>0.95364238410596025</v>
      </c>
      <c r="D533" s="18">
        <v>1.3043478260869565</v>
      </c>
      <c r="E533" s="19">
        <v>1.2336956521739131</v>
      </c>
      <c r="F533" s="21"/>
      <c r="G533" s="21"/>
      <c r="H533" s="18">
        <v>0.73641304347826098</v>
      </c>
      <c r="I533" s="3"/>
    </row>
    <row r="534" spans="2:9">
      <c r="B534" s="8">
        <v>0.40760869565217389</v>
      </c>
      <c r="C534" s="18">
        <v>0.69827586206896552</v>
      </c>
      <c r="D534" s="18">
        <v>1.0054347826086956</v>
      </c>
      <c r="E534" s="19">
        <v>0.99184782608695654</v>
      </c>
      <c r="F534" s="21"/>
      <c r="G534" s="21"/>
      <c r="H534" s="18">
        <v>0.98369565217391308</v>
      </c>
      <c r="I534" s="3"/>
    </row>
    <row r="535" spans="2:9">
      <c r="B535" s="8">
        <v>0.5434782608695653</v>
      </c>
      <c r="C535" s="18">
        <v>0.68965517241379304</v>
      </c>
      <c r="D535" s="18">
        <v>0.57065217391304346</v>
      </c>
      <c r="E535" s="19">
        <v>0.93206521739130443</v>
      </c>
      <c r="F535" s="21"/>
      <c r="G535" s="21"/>
      <c r="H535" s="18">
        <v>0.57065217391304346</v>
      </c>
      <c r="I535" s="3"/>
    </row>
    <row r="536" spans="2:9">
      <c r="B536" s="8">
        <v>0.83423913043478259</v>
      </c>
      <c r="C536" s="18">
        <v>0.9568965517241379</v>
      </c>
      <c r="D536" s="18">
        <v>0.59510869565217395</v>
      </c>
      <c r="E536" s="19">
        <v>1.1114130434782608</v>
      </c>
      <c r="F536" s="21"/>
      <c r="G536" s="21"/>
      <c r="H536" s="18">
        <v>0.58695652173913049</v>
      </c>
      <c r="I536" s="3"/>
    </row>
    <row r="537" spans="2:9">
      <c r="B537" s="8">
        <v>0.83695652173913049</v>
      </c>
      <c r="C537" s="18">
        <v>0.63793103448275856</v>
      </c>
      <c r="D537" s="18">
        <v>0.45108695652173914</v>
      </c>
      <c r="E537" s="19">
        <v>0.61141304347826086</v>
      </c>
      <c r="F537" s="21"/>
      <c r="G537" s="21"/>
      <c r="H537" s="18">
        <v>0.40760869565217389</v>
      </c>
      <c r="I537" s="3"/>
    </row>
    <row r="538" spans="2:9">
      <c r="B538" s="8">
        <v>0.98641304347826086</v>
      </c>
      <c r="C538" s="18">
        <v>0.53017241379310343</v>
      </c>
      <c r="D538" s="18">
        <v>0.97282608695652173</v>
      </c>
      <c r="E538" s="19">
        <v>0.22010869565217392</v>
      </c>
      <c r="F538" s="21"/>
      <c r="G538" s="21"/>
      <c r="H538" s="18">
        <v>0.64945652173913038</v>
      </c>
      <c r="I538" s="3"/>
    </row>
    <row r="539" spans="2:9">
      <c r="B539" s="8">
        <v>0.45380434782608697</v>
      </c>
      <c r="C539" s="18">
        <v>0.50862068965517238</v>
      </c>
      <c r="D539" s="18">
        <v>0.52989130434782616</v>
      </c>
      <c r="E539" s="19">
        <v>0.53804347826086962</v>
      </c>
      <c r="F539" s="21"/>
      <c r="G539" s="21"/>
      <c r="H539" s="18">
        <v>0.57336956521739124</v>
      </c>
      <c r="I539" s="3"/>
    </row>
    <row r="540" spans="2:9">
      <c r="B540" s="8">
        <v>0.90217391304347827</v>
      </c>
      <c r="C540" s="18">
        <v>0.44396551724137928</v>
      </c>
      <c r="D540" s="18">
        <v>0.91032608695652184</v>
      </c>
      <c r="E540" s="19">
        <v>1.2309782608695652</v>
      </c>
      <c r="F540" s="21"/>
      <c r="G540" s="21"/>
      <c r="H540" s="18">
        <v>0.54076086956521741</v>
      </c>
      <c r="I540" s="3"/>
    </row>
    <row r="541" spans="2:9">
      <c r="B541" s="8">
        <v>0.90489130434782616</v>
      </c>
      <c r="C541" s="18">
        <v>0.36206896551724138</v>
      </c>
      <c r="D541" s="18">
        <v>0.79619565217391297</v>
      </c>
      <c r="E541" s="19">
        <v>1.2744565217391304</v>
      </c>
      <c r="F541" s="21"/>
      <c r="G541" s="21"/>
      <c r="H541" s="18">
        <v>0.5625</v>
      </c>
      <c r="I541" s="3"/>
    </row>
    <row r="542" spans="2:9">
      <c r="B542" s="8">
        <v>0.56521739130434778</v>
      </c>
      <c r="C542" s="18">
        <v>0.38362068965517238</v>
      </c>
      <c r="D542" s="18">
        <v>1.1684782608695652</v>
      </c>
      <c r="E542" s="19">
        <v>0.70108695652173914</v>
      </c>
      <c r="F542" s="21"/>
      <c r="G542" s="21"/>
      <c r="H542" s="18">
        <v>0.6875</v>
      </c>
      <c r="I542" s="3"/>
    </row>
    <row r="543" spans="2:9">
      <c r="B543" s="8">
        <v>0.91032608695652184</v>
      </c>
      <c r="C543" s="18">
        <v>0.62931034482758619</v>
      </c>
      <c r="D543" s="18">
        <v>1.7010869565217392</v>
      </c>
      <c r="E543" s="19">
        <v>1.4429347826086958</v>
      </c>
      <c r="F543" s="21"/>
      <c r="G543" s="21"/>
      <c r="H543" s="18">
        <v>0.52173913043478259</v>
      </c>
      <c r="I543" s="3"/>
    </row>
    <row r="544" spans="2:9">
      <c r="B544" s="8">
        <v>0.55978260869565211</v>
      </c>
      <c r="C544" s="18">
        <v>0.56034482758620685</v>
      </c>
      <c r="D544" s="18">
        <v>0.82880434782608692</v>
      </c>
      <c r="E544" s="19">
        <v>1.3858695652173914</v>
      </c>
      <c r="F544" s="21"/>
      <c r="G544" s="21"/>
      <c r="H544" s="18">
        <v>0.70923913043478259</v>
      </c>
      <c r="I544" s="3"/>
    </row>
    <row r="545" spans="2:9">
      <c r="B545" s="8">
        <v>0.29891304347826086</v>
      </c>
      <c r="C545" s="18">
        <v>0.40086206896551724</v>
      </c>
      <c r="D545" s="18">
        <v>1.4701086956521741</v>
      </c>
      <c r="E545" s="19">
        <v>0.41847826086956524</v>
      </c>
      <c r="F545" s="21"/>
      <c r="G545" s="21"/>
      <c r="H545" s="18">
        <v>1.0461956521739131</v>
      </c>
      <c r="I545" s="3"/>
    </row>
    <row r="546" spans="2:9">
      <c r="B546" s="8">
        <v>0.53804347826086962</v>
      </c>
      <c r="C546" s="18">
        <v>8.1896551724137928E-2</v>
      </c>
      <c r="D546" s="18">
        <v>0.57336956521739124</v>
      </c>
      <c r="E546" s="19">
        <v>0.58967391304347827</v>
      </c>
      <c r="F546" s="21"/>
      <c r="G546" s="21"/>
      <c r="H546" s="18">
        <v>0.47010869565217389</v>
      </c>
      <c r="I546" s="3"/>
    </row>
    <row r="547" spans="2:9">
      <c r="B547" s="8">
        <v>0.23369565217391303</v>
      </c>
      <c r="C547" s="18">
        <v>0.38793103448275856</v>
      </c>
      <c r="D547" s="18">
        <v>0.84782608695652173</v>
      </c>
      <c r="E547" s="19">
        <v>0.23641304347826086</v>
      </c>
      <c r="F547" s="21"/>
      <c r="G547" s="21"/>
      <c r="H547" s="18">
        <v>0.71195652173913049</v>
      </c>
      <c r="I547" s="3"/>
    </row>
    <row r="548" spans="2:9">
      <c r="B548" s="8">
        <v>0.67391304347826086</v>
      </c>
      <c r="C548" s="18">
        <v>0.21551724137931036</v>
      </c>
      <c r="D548" s="18">
        <v>1.2255434782608696</v>
      </c>
      <c r="E548" s="19">
        <v>0.80706521739130432</v>
      </c>
      <c r="F548" s="21"/>
      <c r="G548" s="21"/>
      <c r="H548" s="18">
        <v>0.52173913043478259</v>
      </c>
      <c r="I548" s="3"/>
    </row>
    <row r="549" spans="2:9">
      <c r="B549" s="8">
        <v>0.44021739130434784</v>
      </c>
      <c r="C549" s="18">
        <v>0.27155172413793105</v>
      </c>
      <c r="D549" s="18">
        <v>1.3722826086956521</v>
      </c>
      <c r="E549" s="19">
        <v>0.33423913043478259</v>
      </c>
      <c r="F549" s="21"/>
      <c r="G549" s="21"/>
      <c r="H549" s="18">
        <v>0.43478260869565222</v>
      </c>
      <c r="I549" s="3"/>
    </row>
    <row r="550" spans="2:9">
      <c r="B550" s="8">
        <v>1.8559782608695654</v>
      </c>
      <c r="C550" s="18">
        <v>0.11637931034482758</v>
      </c>
      <c r="D550" s="18">
        <v>1.4592391304347827</v>
      </c>
      <c r="E550" s="19">
        <v>0.37500000000000006</v>
      </c>
      <c r="F550" s="21"/>
      <c r="G550" s="21"/>
      <c r="H550" s="18">
        <v>0.47554347826086957</v>
      </c>
      <c r="I550" s="3"/>
    </row>
    <row r="551" spans="2:9">
      <c r="B551" s="8">
        <v>0.88043478260869568</v>
      </c>
      <c r="C551" s="18">
        <v>4.7413793103448273E-2</v>
      </c>
      <c r="D551" s="18">
        <v>0.94836956521739124</v>
      </c>
      <c r="E551" s="19">
        <v>0.21467391304347827</v>
      </c>
      <c r="F551" s="21"/>
      <c r="G551" s="21"/>
      <c r="H551" s="18">
        <v>1.3125</v>
      </c>
      <c r="I551" s="3"/>
    </row>
    <row r="552" spans="2:9">
      <c r="B552" s="8">
        <v>1.2989130434782608</v>
      </c>
      <c r="C552" s="18">
        <v>0.68103448275862066</v>
      </c>
      <c r="D552" s="18">
        <v>0.83423913043478259</v>
      </c>
      <c r="E552" s="19">
        <v>0.43478260869565222</v>
      </c>
      <c r="F552" s="21"/>
      <c r="G552" s="21"/>
      <c r="H552" s="18">
        <v>1.048913043478261</v>
      </c>
      <c r="I552" s="3"/>
    </row>
    <row r="553" spans="2:9">
      <c r="B553" s="8">
        <v>1.4538043478260871</v>
      </c>
      <c r="C553" s="18">
        <v>0.46120689655172409</v>
      </c>
      <c r="D553" s="18">
        <v>0.71195652173913049</v>
      </c>
      <c r="E553" s="19">
        <v>0.72554347826086962</v>
      </c>
      <c r="F553" s="21"/>
      <c r="G553" s="21"/>
      <c r="H553" s="18">
        <v>0.61141304347826086</v>
      </c>
      <c r="I553" s="3"/>
    </row>
    <row r="554" spans="2:9">
      <c r="B554" s="8">
        <v>1.138586956521739</v>
      </c>
      <c r="C554" s="18">
        <v>0.54741379310344829</v>
      </c>
      <c r="D554" s="18">
        <v>0.53260869565217395</v>
      </c>
      <c r="E554" s="19">
        <v>0.46467391304347833</v>
      </c>
      <c r="F554" s="21"/>
      <c r="G554" s="21"/>
      <c r="H554" s="18">
        <v>0.82608695652173914</v>
      </c>
      <c r="I554" s="3"/>
    </row>
    <row r="555" spans="2:9">
      <c r="B555" s="8">
        <v>0.96467391304347827</v>
      </c>
      <c r="C555" s="18">
        <v>0.77155172413793094</v>
      </c>
      <c r="D555" s="18">
        <v>0.92119565217391308</v>
      </c>
      <c r="E555" s="19">
        <v>1.2146739130434783</v>
      </c>
      <c r="F555" s="21"/>
      <c r="G555" s="21"/>
      <c r="H555" s="18">
        <v>1.0625</v>
      </c>
      <c r="I555" s="3"/>
    </row>
    <row r="556" spans="2:9">
      <c r="B556" s="8">
        <v>1.1467391304347825</v>
      </c>
      <c r="C556" s="18">
        <v>0.55603448275862066</v>
      </c>
      <c r="D556" s="18">
        <v>0.25</v>
      </c>
      <c r="E556" s="19">
        <v>1.125</v>
      </c>
      <c r="F556" s="21"/>
      <c r="G556" s="21"/>
      <c r="H556" s="18">
        <v>0.90489130434782616</v>
      </c>
      <c r="I556" s="3"/>
    </row>
    <row r="557" spans="2:9">
      <c r="B557" s="8">
        <v>1.2717391304347827</v>
      </c>
      <c r="C557" s="18">
        <v>0.60775862068965514</v>
      </c>
      <c r="D557" s="18">
        <v>0.28532608695652173</v>
      </c>
      <c r="E557" s="19">
        <v>1.2472826086956523</v>
      </c>
      <c r="F557" s="21"/>
      <c r="G557" s="21"/>
      <c r="H557" s="18">
        <v>1.0407608695652175</v>
      </c>
      <c r="I557" s="3"/>
    </row>
    <row r="558" spans="2:9">
      <c r="B558" s="8">
        <v>0.96739130434782605</v>
      </c>
      <c r="C558" s="18">
        <v>0.65948275862068961</v>
      </c>
      <c r="D558" s="18">
        <v>0.82880434782608692</v>
      </c>
      <c r="E558" s="19">
        <v>1.2119565217391304</v>
      </c>
      <c r="F558" s="21"/>
      <c r="G558" s="21"/>
      <c r="H558" s="18">
        <v>0.86956521739130443</v>
      </c>
      <c r="I558" s="3"/>
    </row>
    <row r="559" spans="2:9">
      <c r="B559" s="8">
        <v>0.88586956521739135</v>
      </c>
      <c r="C559" s="18">
        <v>0.36637931034482757</v>
      </c>
      <c r="D559" s="18">
        <v>1.048913043478261</v>
      </c>
      <c r="E559" s="19">
        <v>1.1005434782608696</v>
      </c>
      <c r="F559" s="21"/>
      <c r="G559" s="21"/>
      <c r="H559" s="18">
        <v>1.1467391304347825</v>
      </c>
      <c r="I559" s="3"/>
    </row>
    <row r="560" spans="2:9">
      <c r="B560" s="8">
        <v>1.4836956521739131</v>
      </c>
      <c r="C560" s="18">
        <v>0.32327586206896547</v>
      </c>
      <c r="D560" s="18">
        <v>0.9565217391304347</v>
      </c>
      <c r="E560" s="19">
        <v>0.99456521739130432</v>
      </c>
      <c r="F560" s="21"/>
      <c r="G560" s="21"/>
      <c r="H560" s="18">
        <v>0.75271739130434789</v>
      </c>
      <c r="I560" s="3"/>
    </row>
    <row r="561" spans="2:9">
      <c r="B561" s="8">
        <v>1.4782608695652175</v>
      </c>
      <c r="C561" s="18">
        <v>0.53017241379310343</v>
      </c>
      <c r="D561" s="18">
        <v>0.94565217391304346</v>
      </c>
      <c r="E561" s="19">
        <v>0.48641304347826086</v>
      </c>
      <c r="F561" s="21"/>
      <c r="G561" s="21"/>
      <c r="H561" s="18">
        <v>0.48369565217391303</v>
      </c>
      <c r="I561" s="3"/>
    </row>
    <row r="562" spans="2:9">
      <c r="B562" s="8">
        <v>1.1766304347826086</v>
      </c>
      <c r="C562" s="18">
        <v>0.38793103448275856</v>
      </c>
      <c r="D562" s="18">
        <v>0.97282608695652173</v>
      </c>
      <c r="E562" s="19">
        <v>1.2826086956521738</v>
      </c>
      <c r="F562" s="21"/>
      <c r="G562" s="21"/>
      <c r="H562" s="18">
        <v>0.60054347826086962</v>
      </c>
      <c r="I562" s="3"/>
    </row>
    <row r="563" spans="2:9">
      <c r="B563" s="8">
        <v>1.1929347826086956</v>
      </c>
      <c r="C563" s="18">
        <v>0.42672413793103448</v>
      </c>
      <c r="D563" s="18">
        <v>0.90760869565217395</v>
      </c>
      <c r="E563" s="19">
        <v>1.2608695652173914</v>
      </c>
      <c r="F563" s="21"/>
      <c r="G563" s="21"/>
      <c r="H563" s="18">
        <v>0.44021739130434784</v>
      </c>
      <c r="I563" s="3"/>
    </row>
    <row r="564" spans="2:9">
      <c r="B564" s="8">
        <v>0.875</v>
      </c>
      <c r="C564" s="18">
        <v>0.5818965517241379</v>
      </c>
      <c r="D564" s="18">
        <v>1.1875</v>
      </c>
      <c r="E564" s="19">
        <v>1.138586956521739</v>
      </c>
      <c r="F564" s="21"/>
      <c r="G564" s="21"/>
      <c r="H564" s="18">
        <v>0.75000000000000011</v>
      </c>
      <c r="I564" s="3"/>
    </row>
    <row r="565" spans="2:9">
      <c r="B565" s="8">
        <v>2.4673913043478262</v>
      </c>
      <c r="C565" s="18">
        <v>0.79310344827586199</v>
      </c>
      <c r="D565" s="18">
        <v>1.0951086956521741</v>
      </c>
      <c r="E565" s="19">
        <v>1.2771739130434783</v>
      </c>
      <c r="F565" s="21"/>
      <c r="G565" s="21"/>
      <c r="H565" s="18">
        <v>0.63315217391304357</v>
      </c>
      <c r="I565" s="3"/>
    </row>
    <row r="566" spans="2:9">
      <c r="B566" s="8">
        <v>1.6847826086956521</v>
      </c>
      <c r="C566" s="18">
        <v>0.7887931034482758</v>
      </c>
      <c r="D566" s="18">
        <v>1.4891304347826089</v>
      </c>
      <c r="E566" s="19">
        <v>1.4891304347826089</v>
      </c>
      <c r="F566" s="21"/>
      <c r="G566" s="21"/>
      <c r="H566" s="18">
        <v>0.50815217391304346</v>
      </c>
      <c r="I566" s="3"/>
    </row>
    <row r="567" spans="2:9">
      <c r="B567" s="8">
        <v>0.93749999999999989</v>
      </c>
      <c r="C567" s="18">
        <v>0.53017241379310343</v>
      </c>
      <c r="D567" s="18">
        <v>1.6684782608695652</v>
      </c>
      <c r="E567" s="19">
        <v>0.72826086956521741</v>
      </c>
      <c r="F567" s="21"/>
      <c r="G567" s="21"/>
      <c r="H567" s="18">
        <v>0.59782608695652173</v>
      </c>
      <c r="I567" s="3"/>
    </row>
    <row r="568" spans="2:9">
      <c r="B568" s="8">
        <v>1.7934782608695654</v>
      </c>
      <c r="C568" s="18">
        <v>0.18965517241379309</v>
      </c>
      <c r="D568" s="18">
        <v>2.2853260869565215</v>
      </c>
      <c r="E568" s="19">
        <v>0.85869565217391308</v>
      </c>
      <c r="F568" s="21"/>
      <c r="G568" s="21"/>
      <c r="H568" s="18">
        <v>1.1902173913043479</v>
      </c>
      <c r="I568" s="3"/>
    </row>
    <row r="569" spans="2:9">
      <c r="B569" s="8">
        <v>1.0652173913043479</v>
      </c>
      <c r="C569" s="18">
        <v>0.57758620689655171</v>
      </c>
      <c r="D569" s="18">
        <v>1.3206521739130435</v>
      </c>
      <c r="E569" s="19">
        <v>0.45923913043478265</v>
      </c>
      <c r="F569" s="21"/>
      <c r="G569" s="21"/>
      <c r="H569" s="18">
        <v>0.57880434782608692</v>
      </c>
      <c r="I569" s="3"/>
    </row>
    <row r="570" spans="2:9">
      <c r="B570" s="8">
        <v>1.5706521739130435</v>
      </c>
      <c r="C570" s="18">
        <v>0.41379310344827586</v>
      </c>
      <c r="D570" s="18">
        <v>0.75543478260869579</v>
      </c>
      <c r="E570" s="19">
        <v>0.66576086956521741</v>
      </c>
      <c r="F570" s="21"/>
      <c r="G570" s="21"/>
      <c r="H570" s="18">
        <v>0.85326086956521741</v>
      </c>
      <c r="I570" s="3"/>
    </row>
    <row r="571" spans="2:9">
      <c r="B571" s="8">
        <v>1.6657608695652173</v>
      </c>
      <c r="C571" s="18">
        <v>0.37068965517241376</v>
      </c>
      <c r="D571" s="18">
        <v>1.6576086956521738</v>
      </c>
      <c r="E571" s="19">
        <v>1.4021739130434783</v>
      </c>
      <c r="F571" s="21"/>
      <c r="G571" s="21"/>
      <c r="H571" s="18">
        <v>1.1766304347826086</v>
      </c>
      <c r="I571" s="3"/>
    </row>
    <row r="572" spans="2:9">
      <c r="B572" s="8">
        <v>1.5244565217391306</v>
      </c>
      <c r="C572" s="18">
        <v>0.30603448275862066</v>
      </c>
      <c r="D572" s="18">
        <v>1.0108695652173914</v>
      </c>
      <c r="E572" s="19">
        <v>0.81793478260869568</v>
      </c>
      <c r="F572" s="21"/>
      <c r="G572" s="21"/>
      <c r="H572" s="18">
        <v>1.2092391304347827</v>
      </c>
      <c r="I572" s="3"/>
    </row>
    <row r="573" spans="2:9">
      <c r="B573" s="8">
        <v>1.3179347826086956</v>
      </c>
      <c r="C573" s="18">
        <v>0.53448275862068961</v>
      </c>
      <c r="D573" s="18">
        <v>0.75815217391304357</v>
      </c>
      <c r="E573" s="19">
        <v>1.0978260869565217</v>
      </c>
      <c r="F573" s="21"/>
      <c r="G573" s="21"/>
      <c r="H573" s="18">
        <v>1.2853260869565217</v>
      </c>
      <c r="I573" s="3"/>
    </row>
    <row r="574" spans="2:9">
      <c r="B574" s="8">
        <v>1.7907608695652175</v>
      </c>
      <c r="C574" s="18">
        <v>0.26293103448275862</v>
      </c>
      <c r="D574" s="18">
        <v>1.7880434782608696</v>
      </c>
      <c r="E574" s="19">
        <v>0.95380434782608692</v>
      </c>
      <c r="F574" s="21"/>
      <c r="G574" s="21"/>
      <c r="H574" s="18">
        <v>0.57065217391304346</v>
      </c>
      <c r="I574" s="3"/>
    </row>
    <row r="575" spans="2:9">
      <c r="B575" s="8">
        <v>1.7282608695652175</v>
      </c>
      <c r="C575" s="18">
        <v>0.60775862068965514</v>
      </c>
      <c r="D575" s="18">
        <v>0.45380434782608697</v>
      </c>
      <c r="E575" s="18">
        <v>1.3625592417061612</v>
      </c>
      <c r="F575" s="21"/>
      <c r="G575" s="21"/>
      <c r="H575" s="18">
        <v>0.87228260869565222</v>
      </c>
      <c r="I575" s="3"/>
    </row>
    <row r="576" spans="2:9">
      <c r="B576" s="8">
        <v>1.6331521739130435</v>
      </c>
      <c r="C576" s="18">
        <v>0.13738019169329072</v>
      </c>
      <c r="D576" s="18">
        <v>0.65217391304347827</v>
      </c>
      <c r="E576" s="18">
        <v>1.7014218009478672</v>
      </c>
      <c r="F576" s="21"/>
      <c r="G576" s="21"/>
      <c r="H576" s="18">
        <v>0.70108695652173914</v>
      </c>
      <c r="I576" s="3"/>
    </row>
    <row r="577" spans="2:9">
      <c r="B577" s="8">
        <v>1.6195652173913042</v>
      </c>
      <c r="C577" s="18">
        <v>1.2044728434504792</v>
      </c>
      <c r="D577" s="18">
        <v>1.1576086956521738</v>
      </c>
      <c r="E577" s="18">
        <v>0.98815165876777256</v>
      </c>
      <c r="F577" s="21"/>
      <c r="G577" s="21"/>
      <c r="H577" s="18">
        <v>0.82065217391304346</v>
      </c>
      <c r="I577" s="3"/>
    </row>
    <row r="578" spans="2:9">
      <c r="B578" s="8">
        <v>2.4836956521739131</v>
      </c>
      <c r="C578" s="18">
        <v>0.12779552715654952</v>
      </c>
      <c r="D578" s="18">
        <v>0.70923913043478259</v>
      </c>
      <c r="E578" s="18">
        <v>1.0545023696682465</v>
      </c>
      <c r="F578" s="21"/>
      <c r="G578" s="21"/>
      <c r="H578" s="18">
        <v>1.2010869565217392</v>
      </c>
      <c r="I578" s="3"/>
    </row>
    <row r="579" spans="2:9">
      <c r="B579" s="8">
        <v>1.3722826086956521</v>
      </c>
      <c r="C579" s="18">
        <v>0.45367412140575075</v>
      </c>
      <c r="D579" s="18">
        <v>0.81521739130434778</v>
      </c>
      <c r="E579" s="18">
        <v>0.81516587677725116</v>
      </c>
      <c r="F579" s="21"/>
      <c r="G579" s="21"/>
      <c r="H579" s="18">
        <v>0.77717391304347816</v>
      </c>
      <c r="I579" s="3"/>
    </row>
    <row r="580" spans="2:9">
      <c r="B580" s="8">
        <v>0.98369565217391308</v>
      </c>
      <c r="C580" s="18">
        <v>0.81469648562300323</v>
      </c>
      <c r="D580" s="18">
        <v>0.75271739130434789</v>
      </c>
      <c r="E580" s="18">
        <v>0.86255924170616116</v>
      </c>
      <c r="F580" s="21"/>
      <c r="G580" s="21"/>
      <c r="H580" s="18">
        <v>0.42119565217391303</v>
      </c>
      <c r="I580" s="3"/>
    </row>
    <row r="581" spans="2:9">
      <c r="B581" s="8">
        <v>1.2146739130434783</v>
      </c>
      <c r="C581" s="18">
        <v>1.3099041533546325</v>
      </c>
      <c r="D581" s="18">
        <v>0.66304347826086951</v>
      </c>
      <c r="E581" s="18">
        <v>0.84834123222748814</v>
      </c>
      <c r="F581" s="21"/>
      <c r="G581" s="21"/>
      <c r="H581" s="18">
        <v>0.53532608695652173</v>
      </c>
      <c r="I581" s="3"/>
    </row>
    <row r="582" spans="2:9">
      <c r="B582" s="8">
        <v>2.0842391304347827</v>
      </c>
      <c r="C582" s="18">
        <v>0.50159744408945683</v>
      </c>
      <c r="D582" s="18">
        <v>0.90217391304347827</v>
      </c>
      <c r="E582" s="18">
        <v>0.93601895734597163</v>
      </c>
      <c r="F582" s="21"/>
      <c r="G582" s="21"/>
      <c r="H582" s="18">
        <v>0.60597826086956519</v>
      </c>
      <c r="I582" s="3"/>
    </row>
    <row r="583" spans="2:9">
      <c r="B583" s="8">
        <v>1.8532608695652175</v>
      </c>
      <c r="C583" s="18">
        <v>0.40575079872204473</v>
      </c>
      <c r="D583" s="18">
        <v>0.75271739130434789</v>
      </c>
      <c r="E583" s="18">
        <v>1.2251184834123223</v>
      </c>
      <c r="F583" s="21"/>
      <c r="G583" s="21"/>
      <c r="H583" s="18">
        <v>0.58967391304347827</v>
      </c>
      <c r="I583" s="3"/>
    </row>
    <row r="584" spans="2:9">
      <c r="B584" s="8">
        <v>1.7065217391304348</v>
      </c>
      <c r="C584" s="18">
        <v>0.78274760383386577</v>
      </c>
      <c r="D584" s="18">
        <v>0.93206521739130443</v>
      </c>
      <c r="E584" s="18">
        <v>0.6872037914691943</v>
      </c>
      <c r="F584" s="21"/>
      <c r="G584" s="21"/>
      <c r="H584" s="18">
        <v>0.82880434782608692</v>
      </c>
      <c r="I584" s="3"/>
    </row>
    <row r="585" spans="2:9">
      <c r="B585" s="8">
        <v>1.2173913043478262</v>
      </c>
      <c r="C585" s="18">
        <v>0.61022364217252401</v>
      </c>
      <c r="D585" s="18">
        <v>1.3288043478260869</v>
      </c>
      <c r="E585" s="18">
        <v>0.8056872037914693</v>
      </c>
      <c r="F585" s="21"/>
      <c r="G585" s="21"/>
      <c r="H585" s="18">
        <v>0.85781990521327012</v>
      </c>
      <c r="I585" s="3"/>
    </row>
    <row r="586" spans="2:9">
      <c r="B586" s="8">
        <v>0.8125</v>
      </c>
      <c r="C586" s="18">
        <v>0.30351437699680511</v>
      </c>
      <c r="D586" s="18">
        <v>0.94293478260869557</v>
      </c>
      <c r="E586" s="18">
        <v>1.6255924170616116</v>
      </c>
      <c r="F586" s="21"/>
      <c r="G586" s="21"/>
      <c r="H586" s="18">
        <v>0.70616113744075826</v>
      </c>
      <c r="I586" s="3"/>
    </row>
    <row r="587" spans="2:9">
      <c r="B587" s="8">
        <v>1.0054347826086956</v>
      </c>
      <c r="C587" s="18">
        <v>1.2619808306709266</v>
      </c>
      <c r="D587" s="18">
        <v>1.2554347826086958</v>
      </c>
      <c r="E587" s="18">
        <v>1.5165876777251186</v>
      </c>
      <c r="F587" s="21"/>
      <c r="G587" s="21"/>
      <c r="H587" s="18">
        <v>0.60900473933649291</v>
      </c>
      <c r="I587" s="3"/>
    </row>
    <row r="588" spans="2:9">
      <c r="B588" s="8">
        <v>0.54076086956521741</v>
      </c>
      <c r="C588" s="18">
        <v>0.2012779552715655</v>
      </c>
      <c r="D588" s="18">
        <v>1.2010869565217392</v>
      </c>
      <c r="E588" s="18">
        <v>1.2037914691943128</v>
      </c>
      <c r="F588" s="21"/>
      <c r="G588" s="21"/>
      <c r="H588" s="18">
        <v>0.72748815165876779</v>
      </c>
      <c r="I588" s="3"/>
    </row>
    <row r="589" spans="2:9">
      <c r="B589" s="8">
        <v>0.68478260869565222</v>
      </c>
      <c r="C589" s="18">
        <v>0.32907348242811502</v>
      </c>
      <c r="D589" s="18">
        <v>1.138586956521739</v>
      </c>
      <c r="E589" s="18">
        <v>1.0995260663507109</v>
      </c>
      <c r="F589" s="21"/>
      <c r="G589" s="21"/>
      <c r="H589" s="18">
        <v>1.0213270142180095</v>
      </c>
      <c r="I589" s="3"/>
    </row>
    <row r="590" spans="2:9">
      <c r="B590" s="8">
        <v>2.1005434782608696</v>
      </c>
      <c r="C590" s="18">
        <v>0.86900958466453682</v>
      </c>
      <c r="D590" s="18">
        <v>0.27962085308056872</v>
      </c>
      <c r="E590" s="18">
        <v>1.3838862559241705</v>
      </c>
      <c r="F590" s="21"/>
      <c r="G590" s="21"/>
      <c r="H590" s="18">
        <v>0.63744075829383895</v>
      </c>
      <c r="I590" s="3"/>
    </row>
    <row r="591" spans="2:9">
      <c r="B591" s="8">
        <v>1.9021739130434783</v>
      </c>
      <c r="C591" s="18">
        <v>1.1853035143769968</v>
      </c>
      <c r="D591" s="18">
        <v>0.32938388625592419</v>
      </c>
      <c r="E591" s="18">
        <v>1.018957345971564</v>
      </c>
      <c r="F591" s="21"/>
      <c r="G591" s="21"/>
      <c r="H591" s="18">
        <v>1.2677725118483414</v>
      </c>
      <c r="I591" s="3"/>
    </row>
    <row r="592" spans="2:9">
      <c r="B592" s="8">
        <v>1.5407608695652173</v>
      </c>
      <c r="C592" s="18">
        <v>0.28753993610223644</v>
      </c>
      <c r="D592" s="18">
        <v>0.82701421800947861</v>
      </c>
      <c r="E592" s="18">
        <v>0.85545023696682465</v>
      </c>
      <c r="F592" s="21"/>
      <c r="G592" s="21"/>
      <c r="H592" s="18">
        <v>0.58293838862559244</v>
      </c>
      <c r="I592" s="3"/>
    </row>
    <row r="593" spans="2:9">
      <c r="B593" s="8">
        <v>1.8695652173913042</v>
      </c>
      <c r="C593" s="18">
        <v>0.37060702875399365</v>
      </c>
      <c r="D593" s="18">
        <v>0.47630331753554506</v>
      </c>
      <c r="E593" s="18">
        <v>1.2559241706161139</v>
      </c>
      <c r="F593" s="21"/>
      <c r="G593" s="21"/>
      <c r="H593" s="18">
        <v>0.56635071090047395</v>
      </c>
      <c r="I593" s="3"/>
    </row>
    <row r="594" spans="2:9">
      <c r="B594" s="8">
        <v>1.8804347826086956</v>
      </c>
      <c r="C594" s="18">
        <v>0.60383386581469645</v>
      </c>
      <c r="D594" s="18">
        <v>0.87203791469194314</v>
      </c>
      <c r="E594" s="18">
        <v>0.95260663507109011</v>
      </c>
      <c r="F594" s="21"/>
      <c r="G594" s="21"/>
      <c r="H594" s="18">
        <v>0.59952606635071093</v>
      </c>
      <c r="I594" s="3"/>
    </row>
    <row r="595" spans="2:9">
      <c r="B595" s="8">
        <v>0.88315217391304357</v>
      </c>
      <c r="C595" s="18">
        <v>0.5335463258785943</v>
      </c>
      <c r="D595" s="18">
        <v>0.90758293838862569</v>
      </c>
      <c r="E595" s="18">
        <v>0.79146919431279628</v>
      </c>
      <c r="F595" s="21"/>
      <c r="G595" s="21"/>
      <c r="H595" s="18">
        <v>0.67772511848341233</v>
      </c>
      <c r="I595" s="3"/>
    </row>
    <row r="596" spans="2:9">
      <c r="B596" s="8">
        <v>0.52717391304347827</v>
      </c>
      <c r="C596" s="18">
        <v>0.14376996805111822</v>
      </c>
      <c r="D596" s="18">
        <v>0.69194312796208524</v>
      </c>
      <c r="E596" s="18">
        <v>0.64691943127962093</v>
      </c>
      <c r="F596" s="21"/>
      <c r="G596" s="21"/>
      <c r="H596" s="18">
        <v>0.85308056872037918</v>
      </c>
      <c r="I596" s="3"/>
    </row>
    <row r="597" spans="2:9">
      <c r="B597" s="8">
        <v>1.1521739130434783</v>
      </c>
      <c r="C597" s="18">
        <v>1.169329073482428</v>
      </c>
      <c r="D597" s="18">
        <v>0.86966824644549767</v>
      </c>
      <c r="E597" s="18">
        <v>0.35781990521327012</v>
      </c>
      <c r="F597" s="21"/>
      <c r="G597" s="21"/>
      <c r="H597" s="18">
        <v>0.66113744075829395</v>
      </c>
      <c r="I597" s="3"/>
    </row>
    <row r="598" spans="2:9">
      <c r="B598" s="8">
        <v>1.1902173913043479</v>
      </c>
      <c r="C598" s="18">
        <v>0.64856230031948892</v>
      </c>
      <c r="D598" s="18">
        <v>0.62322274881516593</v>
      </c>
      <c r="E598" s="18">
        <v>0.54028436018957349</v>
      </c>
      <c r="F598" s="21"/>
      <c r="G598" s="21"/>
      <c r="H598" s="18">
        <v>0.65165876777251197</v>
      </c>
      <c r="I598" s="3"/>
    </row>
    <row r="599" spans="2:9">
      <c r="B599" s="8">
        <v>0.65760869565217395</v>
      </c>
      <c r="C599" s="18">
        <v>0.35463258785942492</v>
      </c>
      <c r="D599" s="18">
        <v>0.90758293838862569</v>
      </c>
      <c r="E599" s="18">
        <v>0.71563981042654023</v>
      </c>
      <c r="F599" s="21"/>
      <c r="G599" s="21"/>
      <c r="H599" s="18">
        <v>1.1706161137440758</v>
      </c>
      <c r="I599" s="3"/>
    </row>
    <row r="600" spans="2:9">
      <c r="B600" s="8">
        <v>0.81793478260869568</v>
      </c>
      <c r="C600" s="18">
        <v>0.55271565495207664</v>
      </c>
      <c r="D600" s="18">
        <v>0.93838862559241709</v>
      </c>
      <c r="E600" s="18">
        <v>1.1232227488151658</v>
      </c>
      <c r="F600" s="21"/>
      <c r="G600" s="21"/>
      <c r="H600" s="18">
        <v>0.8436018957345971</v>
      </c>
      <c r="I600" s="3"/>
    </row>
    <row r="601" spans="2:9">
      <c r="B601" s="8">
        <v>0.62771739130434789</v>
      </c>
      <c r="C601" s="18">
        <v>1.1916932907348243</v>
      </c>
      <c r="D601" s="18">
        <v>1.2464454976303319</v>
      </c>
      <c r="E601" s="18">
        <v>1.1777251184834123</v>
      </c>
      <c r="F601" s="21"/>
      <c r="G601" s="21"/>
      <c r="H601" s="18">
        <v>0.47156398104265407</v>
      </c>
      <c r="I601" s="3"/>
    </row>
    <row r="602" spans="2:9">
      <c r="B602" s="8">
        <v>1.0570652173913044</v>
      </c>
      <c r="C602" s="18">
        <v>0.40575079872204473</v>
      </c>
      <c r="D602" s="18">
        <v>1.2037914691943128</v>
      </c>
      <c r="E602" s="18">
        <v>0.80094786729857825</v>
      </c>
      <c r="F602" s="21"/>
      <c r="G602" s="21"/>
      <c r="H602" s="18">
        <v>0.60663507109004744</v>
      </c>
      <c r="I602" s="3"/>
    </row>
    <row r="603" spans="2:9">
      <c r="B603" s="8">
        <v>1.2418478260869565</v>
      </c>
      <c r="C603" s="18">
        <v>0.26517571884984026</v>
      </c>
      <c r="D603" s="18">
        <v>1.3056872037914693</v>
      </c>
      <c r="E603" s="18">
        <v>0.88388625592417069</v>
      </c>
      <c r="F603" s="21"/>
      <c r="G603" s="21"/>
      <c r="H603" s="18">
        <v>0.77488151658767779</v>
      </c>
      <c r="I603" s="3"/>
    </row>
    <row r="604" spans="2:9">
      <c r="B604" s="8">
        <v>1.138586956521739</v>
      </c>
      <c r="C604" s="18">
        <v>0.70607028753993606</v>
      </c>
      <c r="D604" s="18">
        <v>1.4786729857819905</v>
      </c>
      <c r="E604" s="18">
        <v>0.78436018957345977</v>
      </c>
      <c r="F604" s="21"/>
      <c r="G604" s="21"/>
      <c r="H604" s="18">
        <v>0.77014218009478674</v>
      </c>
      <c r="I604" s="3"/>
    </row>
    <row r="605" spans="2:9">
      <c r="B605" s="8">
        <v>1.2038043478260869</v>
      </c>
      <c r="C605" s="18">
        <v>0.48562300319488816</v>
      </c>
      <c r="D605" s="18">
        <v>0.72748815165876779</v>
      </c>
      <c r="E605" s="18">
        <v>0.87203791469194314</v>
      </c>
      <c r="F605" s="21"/>
      <c r="G605" s="21"/>
      <c r="H605" s="18">
        <v>0.48578199052132698</v>
      </c>
      <c r="I605" s="3"/>
    </row>
    <row r="606" spans="2:9">
      <c r="B606" s="8">
        <v>1.0135869565217392</v>
      </c>
      <c r="C606" s="18">
        <v>0.1086261980830671</v>
      </c>
      <c r="D606" s="18">
        <v>0.81516587677725116</v>
      </c>
      <c r="E606" s="18">
        <v>0.13744075829383887</v>
      </c>
      <c r="F606" s="21"/>
      <c r="G606" s="21"/>
      <c r="H606" s="18">
        <v>0.5781990521327014</v>
      </c>
      <c r="I606" s="3"/>
    </row>
    <row r="607" spans="2:9">
      <c r="B607" s="8">
        <v>1.1603260869565217</v>
      </c>
      <c r="C607" s="18">
        <v>1.610223642172524</v>
      </c>
      <c r="D607" s="18">
        <v>0.74407582938388628</v>
      </c>
      <c r="E607" s="18">
        <v>0.69194312796208524</v>
      </c>
      <c r="F607" s="21"/>
      <c r="G607" s="21"/>
      <c r="H607" s="18">
        <v>0.73933649289099523</v>
      </c>
      <c r="I607" s="3"/>
    </row>
    <row r="608" spans="2:9">
      <c r="B608" s="8">
        <v>0.86413043478260876</v>
      </c>
      <c r="C608" s="18">
        <v>0.40894568690095845</v>
      </c>
      <c r="D608" s="18">
        <v>0.69431279620853081</v>
      </c>
      <c r="E608" s="18">
        <v>0.67061611374407581</v>
      </c>
      <c r="F608" s="21"/>
      <c r="G608" s="21"/>
      <c r="H608" s="18">
        <v>0.36255924170616116</v>
      </c>
      <c r="I608" s="3"/>
    </row>
    <row r="609" spans="2:9">
      <c r="B609" s="8">
        <v>1.4266304347826089</v>
      </c>
      <c r="C609" s="18">
        <v>0.30990415335463262</v>
      </c>
      <c r="D609" s="18">
        <v>0.54739336492891</v>
      </c>
      <c r="E609" s="18">
        <v>1.1492890995260663</v>
      </c>
      <c r="F609" s="21"/>
      <c r="G609" s="21"/>
      <c r="H609" s="18">
        <v>0.88625592417061616</v>
      </c>
      <c r="I609" s="3"/>
    </row>
    <row r="610" spans="2:9">
      <c r="B610" s="8">
        <v>1.0842391304347827</v>
      </c>
      <c r="C610" s="18">
        <v>0.7795527156549521</v>
      </c>
      <c r="D610" s="18">
        <v>0.64218009478672988</v>
      </c>
      <c r="E610" s="18">
        <v>0.99289099526066349</v>
      </c>
      <c r="F610" s="21"/>
      <c r="G610" s="21"/>
      <c r="H610" s="18">
        <v>0.95971563981042662</v>
      </c>
      <c r="I610" s="3"/>
    </row>
    <row r="611" spans="2:9">
      <c r="B611" s="8">
        <v>1.5380434782608694</v>
      </c>
      <c r="C611" s="18">
        <v>0.92332268370607018</v>
      </c>
      <c r="D611" s="18">
        <v>0.86492890995260663</v>
      </c>
      <c r="E611" s="18">
        <v>1.2369668246445498</v>
      </c>
      <c r="F611" s="21"/>
      <c r="G611" s="21"/>
      <c r="H611" s="18">
        <v>0.80805687203791476</v>
      </c>
      <c r="I611" s="3"/>
    </row>
    <row r="612" spans="2:9">
      <c r="B612" s="8">
        <v>1.2635869565217392</v>
      </c>
      <c r="C612" s="18">
        <v>0.4281150159744409</v>
      </c>
      <c r="D612" s="18">
        <v>0.54976303317535546</v>
      </c>
      <c r="E612" s="18">
        <v>1.1516587677725119</v>
      </c>
      <c r="F612" s="21"/>
      <c r="G612" s="21"/>
      <c r="H612" s="18">
        <v>0.60426540284360197</v>
      </c>
      <c r="I612" s="3"/>
    </row>
    <row r="613" spans="2:9">
      <c r="B613" s="8">
        <v>0.94293478260869557</v>
      </c>
      <c r="C613" s="18">
        <v>0.30990415335463262</v>
      </c>
      <c r="D613" s="18">
        <v>0.87677725118483418</v>
      </c>
      <c r="E613" s="18">
        <v>1.613744075829384</v>
      </c>
      <c r="F613" s="21"/>
      <c r="G613" s="21"/>
      <c r="H613" s="18">
        <v>0.72274881516587675</v>
      </c>
      <c r="I613" s="3"/>
    </row>
    <row r="614" spans="2:9">
      <c r="B614" s="8">
        <v>1.048913043478261</v>
      </c>
      <c r="C614" s="18">
        <v>0.71884984025559107</v>
      </c>
      <c r="D614" s="18">
        <v>1.2772511848341233</v>
      </c>
      <c r="E614" s="18">
        <v>1.1374407582938388</v>
      </c>
      <c r="F614" s="21"/>
      <c r="G614" s="21"/>
      <c r="H614" s="18">
        <v>0.6018957345971564</v>
      </c>
      <c r="I614" s="3"/>
    </row>
    <row r="615" spans="2:9">
      <c r="B615" s="8">
        <v>0.77488151658767779</v>
      </c>
      <c r="C615" s="18">
        <v>0.53674121405750796</v>
      </c>
      <c r="D615" s="18">
        <v>0.45971563981042657</v>
      </c>
      <c r="E615" s="18">
        <v>0.86255924170616116</v>
      </c>
      <c r="F615" s="21"/>
      <c r="G615" s="21"/>
      <c r="H615" s="18">
        <v>1.018957345971564</v>
      </c>
      <c r="I615" s="3"/>
    </row>
    <row r="616" spans="2:9">
      <c r="B616" s="8">
        <v>1.1066350710900474</v>
      </c>
      <c r="C616" s="18">
        <v>0.52715654952076685</v>
      </c>
      <c r="D616" s="18">
        <v>1.5781990521327016</v>
      </c>
      <c r="E616" s="18">
        <v>0.77251184834123232</v>
      </c>
      <c r="F616" s="21"/>
      <c r="G616" s="21"/>
      <c r="H616" s="18">
        <v>0.84834123222748814</v>
      </c>
      <c r="I616" s="3"/>
    </row>
    <row r="617" spans="2:9">
      <c r="B617" s="8">
        <v>0.80805687203791476</v>
      </c>
      <c r="C617" s="18">
        <v>0.70287539936102239</v>
      </c>
      <c r="D617" s="18">
        <v>0.61374407582938395</v>
      </c>
      <c r="E617" s="18">
        <v>0.47156398104265407</v>
      </c>
      <c r="F617" s="21"/>
      <c r="G617" s="21"/>
      <c r="H617" s="18">
        <v>0.96919431279620849</v>
      </c>
      <c r="I617" s="3"/>
    </row>
    <row r="618" spans="2:9">
      <c r="B618" s="8">
        <v>1.3341232227488151</v>
      </c>
      <c r="C618" s="18">
        <v>0.18849840255591052</v>
      </c>
      <c r="D618" s="18">
        <v>0.976303317535545</v>
      </c>
      <c r="E618" s="18">
        <v>0.78436018957345977</v>
      </c>
      <c r="F618" s="21"/>
      <c r="G618" s="21"/>
      <c r="H618" s="18">
        <v>1.2843601895734598</v>
      </c>
      <c r="I618" s="3"/>
    </row>
    <row r="619" spans="2:9">
      <c r="B619" s="8">
        <v>1.1350710900473933</v>
      </c>
      <c r="C619" s="18">
        <v>0.33546325878594246</v>
      </c>
      <c r="D619" s="18">
        <v>1.0971563981042656</v>
      </c>
      <c r="E619" s="18">
        <v>0.95734597156398116</v>
      </c>
      <c r="F619" s="21"/>
      <c r="G619" s="21"/>
      <c r="H619" s="18">
        <v>1.1611374407582939</v>
      </c>
      <c r="I619" s="3"/>
    </row>
    <row r="620" spans="2:9">
      <c r="B620" s="8">
        <v>1.1161137440758293</v>
      </c>
      <c r="C620" s="18">
        <v>0.63578274760383391</v>
      </c>
      <c r="D620" s="18">
        <v>0.40758293838862558</v>
      </c>
      <c r="E620" s="18">
        <v>0.64454976303317546</v>
      </c>
      <c r="F620" s="21"/>
      <c r="G620" s="21"/>
      <c r="H620" s="18">
        <v>0.61611374407582942</v>
      </c>
      <c r="I620" s="3"/>
    </row>
    <row r="621" spans="2:9">
      <c r="B621" s="8">
        <v>1.5734597156398105</v>
      </c>
      <c r="C621" s="18">
        <v>0.88498402555910549</v>
      </c>
      <c r="D621" s="18">
        <v>0.37440758293838866</v>
      </c>
      <c r="E621" s="18">
        <v>0.5</v>
      </c>
      <c r="F621" s="21"/>
      <c r="G621" s="21"/>
      <c r="H621" s="18">
        <v>0.91469194312796209</v>
      </c>
      <c r="I621" s="3"/>
    </row>
    <row r="622" spans="2:9">
      <c r="B622" s="8">
        <v>1.7464454976303319</v>
      </c>
      <c r="C622" s="18">
        <v>0.29073482428115016</v>
      </c>
      <c r="D622" s="18">
        <v>0.85308056872037918</v>
      </c>
      <c r="E622" s="18">
        <v>1.1445497630331753</v>
      </c>
      <c r="F622" s="21"/>
      <c r="G622" s="21"/>
      <c r="H622" s="18">
        <v>0.45497630331753558</v>
      </c>
      <c r="I622" s="3"/>
    </row>
    <row r="623" spans="2:9">
      <c r="B623" s="8">
        <v>1.1255924170616114</v>
      </c>
      <c r="C623" s="18">
        <v>0.47603833865814693</v>
      </c>
      <c r="D623" s="18">
        <v>0.78909952606635081</v>
      </c>
      <c r="E623" s="18">
        <v>0.46919431279620855</v>
      </c>
      <c r="F623" s="21"/>
      <c r="G623" s="21"/>
      <c r="H623" s="18">
        <v>0.81042654028436023</v>
      </c>
      <c r="I623" s="3"/>
    </row>
    <row r="624" spans="2:9">
      <c r="B624" s="8">
        <v>1.1540284360189574</v>
      </c>
      <c r="C624" s="18">
        <v>0.52076677316293929</v>
      </c>
      <c r="D624" s="18">
        <v>0.63270142180094791</v>
      </c>
      <c r="E624" s="18">
        <v>0.37440758293838866</v>
      </c>
      <c r="F624" s="21"/>
      <c r="G624" s="21"/>
      <c r="H624" s="18">
        <v>0.7819905213270143</v>
      </c>
      <c r="I624" s="3"/>
    </row>
    <row r="625" spans="2:9">
      <c r="B625" s="8">
        <v>1.4549763033175356</v>
      </c>
      <c r="C625" s="18">
        <v>0.56230031948881787</v>
      </c>
      <c r="D625" s="18">
        <v>0.67535545023696675</v>
      </c>
      <c r="E625" s="18">
        <v>0.54739336492891</v>
      </c>
      <c r="F625" s="21"/>
      <c r="G625" s="21"/>
      <c r="H625" s="18">
        <v>1.4360189573459716</v>
      </c>
      <c r="I625" s="3"/>
    </row>
    <row r="626" spans="2:9">
      <c r="B626" s="8">
        <v>1.0568720379146921</v>
      </c>
      <c r="C626" s="18">
        <v>0.94249201277955263</v>
      </c>
      <c r="D626" s="18">
        <v>1.386255924170616</v>
      </c>
      <c r="E626" s="18">
        <v>0.70379146919431279</v>
      </c>
      <c r="F626" s="21"/>
      <c r="G626" s="21"/>
      <c r="H626" s="18">
        <v>1.4478672985781991</v>
      </c>
      <c r="I626" s="3"/>
    </row>
    <row r="627" spans="2:9">
      <c r="B627" s="8">
        <v>1.4170616113744077</v>
      </c>
      <c r="C627" s="18">
        <v>0.68690095846645371</v>
      </c>
      <c r="D627" s="18">
        <v>0.99763033175355453</v>
      </c>
      <c r="E627" s="18">
        <v>0.44075829383886256</v>
      </c>
      <c r="F627" s="21"/>
      <c r="G627" s="21"/>
      <c r="H627" s="18">
        <v>1.0781990521327014</v>
      </c>
      <c r="I627" s="3"/>
    </row>
    <row r="628" spans="2:9">
      <c r="B628" s="8">
        <v>0.50710900473933651</v>
      </c>
      <c r="C628" s="18">
        <v>0.28753993610223644</v>
      </c>
      <c r="D628" s="18">
        <v>0.9454976303317536</v>
      </c>
      <c r="E628" s="18">
        <v>0.51184834123222744</v>
      </c>
      <c r="F628" s="21"/>
      <c r="G628" s="21"/>
      <c r="H628" s="18">
        <v>1.466824644549763</v>
      </c>
      <c r="I628" s="3"/>
    </row>
    <row r="629" spans="2:9">
      <c r="B629" s="8">
        <v>1.1066350710900474</v>
      </c>
      <c r="C629" s="18">
        <v>0.69329073482428116</v>
      </c>
      <c r="D629" s="18">
        <v>0.59241706161137442</v>
      </c>
      <c r="E629" s="18">
        <v>0.80331753554502383</v>
      </c>
      <c r="F629" s="21"/>
      <c r="G629" s="21"/>
      <c r="H629" s="18">
        <v>1.5</v>
      </c>
      <c r="I629" s="3"/>
    </row>
    <row r="630" spans="2:9">
      <c r="B630" s="8">
        <v>0.64454976303317546</v>
      </c>
      <c r="C630" s="18">
        <v>1.194888178913738</v>
      </c>
      <c r="D630" s="18">
        <v>0.32227488151658773</v>
      </c>
      <c r="E630" s="18">
        <v>0.65165876777251197</v>
      </c>
      <c r="F630" s="21"/>
      <c r="G630" s="21"/>
      <c r="H630" s="18">
        <v>0.94312796208530814</v>
      </c>
      <c r="I630" s="3"/>
    </row>
    <row r="631" spans="2:9">
      <c r="B631" s="8">
        <v>1.1990521327014219</v>
      </c>
      <c r="C631" s="18">
        <v>0.18849840255591052</v>
      </c>
      <c r="D631" s="18">
        <v>0.54976303317535546</v>
      </c>
      <c r="E631" s="18">
        <v>0.46208530805687209</v>
      </c>
      <c r="F631" s="21"/>
      <c r="G631" s="21"/>
      <c r="H631" s="18">
        <v>0.80805687203791476</v>
      </c>
      <c r="I631" s="3"/>
    </row>
    <row r="632" spans="2:9">
      <c r="B632" s="8">
        <v>0.86966824644549767</v>
      </c>
      <c r="C632" s="18">
        <v>0.22364217252396168</v>
      </c>
      <c r="D632" s="18">
        <v>0.58293838862559244</v>
      </c>
      <c r="E632" s="18">
        <v>0.66113744075829395</v>
      </c>
      <c r="F632" s="21"/>
      <c r="G632" s="21"/>
      <c r="H632" s="18">
        <v>0.76303317535545023</v>
      </c>
      <c r="I632" s="3"/>
    </row>
    <row r="633" spans="2:9">
      <c r="B633" s="8">
        <v>1.1113744075829384</v>
      </c>
      <c r="C633" s="18">
        <v>0.61980830670926523</v>
      </c>
      <c r="D633" s="18">
        <v>0.53317535545023698</v>
      </c>
      <c r="E633" s="18">
        <v>0.76777251184834128</v>
      </c>
      <c r="F633" s="21"/>
      <c r="G633" s="21"/>
      <c r="H633" s="18">
        <v>0.82701421800947861</v>
      </c>
      <c r="I633" s="3"/>
    </row>
    <row r="634" spans="2:9">
      <c r="B634" s="8">
        <v>1.1777251184834123</v>
      </c>
      <c r="C634" s="18">
        <v>0.33865814696485624</v>
      </c>
      <c r="D634" s="18">
        <v>0.79383886255924174</v>
      </c>
      <c r="E634" s="18">
        <v>0.89336492890995267</v>
      </c>
      <c r="F634" s="21"/>
      <c r="G634" s="21"/>
      <c r="H634" s="18">
        <v>1.1398104265402844</v>
      </c>
      <c r="I634" s="3"/>
    </row>
    <row r="635" spans="2:9">
      <c r="B635" s="8">
        <v>1.2511848341232228</v>
      </c>
      <c r="C635" s="18">
        <v>-1.9292604501607719E-2</v>
      </c>
      <c r="D635" s="18">
        <v>0.86492890995260663</v>
      </c>
      <c r="E635" s="18">
        <v>0.94312796208530814</v>
      </c>
      <c r="F635" s="21"/>
      <c r="G635" s="21"/>
      <c r="H635" s="18">
        <v>0.71563981042654023</v>
      </c>
      <c r="I635" s="3"/>
    </row>
    <row r="636" spans="2:9">
      <c r="B636" s="8">
        <v>0.71563981042654023</v>
      </c>
      <c r="C636" s="18">
        <v>-2.5723472668810289E-2</v>
      </c>
      <c r="D636" s="18">
        <v>0.80094786729857825</v>
      </c>
      <c r="E636" s="18">
        <v>0.79383886255924174</v>
      </c>
      <c r="F636" s="21"/>
      <c r="G636" s="21"/>
      <c r="H636" s="18">
        <v>0.99052132701421802</v>
      </c>
      <c r="I636" s="3"/>
    </row>
    <row r="637" spans="2:9">
      <c r="B637" s="8">
        <v>1.0094786729857821</v>
      </c>
      <c r="C637" s="18">
        <v>0.19935691318327975</v>
      </c>
      <c r="D637" s="18">
        <v>0.43838862559241709</v>
      </c>
      <c r="E637" s="18">
        <v>1.3649289099526065</v>
      </c>
      <c r="F637" s="21"/>
      <c r="G637" s="21"/>
      <c r="H637" s="18">
        <v>0.75592417061611383</v>
      </c>
      <c r="I637" s="3"/>
    </row>
    <row r="638" spans="2:9">
      <c r="B638" s="8">
        <v>1.3625592417061612</v>
      </c>
      <c r="C638" s="18">
        <v>1.888102893890675E-3</v>
      </c>
      <c r="D638" s="18">
        <v>0.51658767772511849</v>
      </c>
      <c r="E638" s="18">
        <v>0.50947867298578198</v>
      </c>
      <c r="F638" s="21"/>
      <c r="G638" s="21"/>
      <c r="H638" s="18">
        <v>0.45497630331753558</v>
      </c>
      <c r="I638" s="3"/>
    </row>
    <row r="639" spans="2:9">
      <c r="B639" s="8">
        <v>1.4431279620853081</v>
      </c>
      <c r="C639" s="18">
        <v>7.7170418006430874E-2</v>
      </c>
      <c r="D639" s="18">
        <v>1.075829383886256</v>
      </c>
      <c r="E639" s="18">
        <v>1.0781990521327014</v>
      </c>
      <c r="F639" s="21"/>
      <c r="G639" s="21"/>
      <c r="H639" s="18">
        <v>0.97393364928909953</v>
      </c>
      <c r="I639" s="3"/>
    </row>
    <row r="640" spans="2:9">
      <c r="B640" s="8">
        <v>0.96919431279620849</v>
      </c>
      <c r="C640" s="18">
        <v>6.1093247588424437E-2</v>
      </c>
      <c r="D640" s="18">
        <v>0.78807947</v>
      </c>
      <c r="E640" s="18">
        <v>0.99052132701421802</v>
      </c>
      <c r="F640" s="21"/>
      <c r="G640" s="21"/>
      <c r="H640" s="18">
        <v>1.0236966824644549</v>
      </c>
      <c r="I640" s="3"/>
    </row>
    <row r="641" spans="2:9">
      <c r="B641" s="8">
        <v>0.44549763033175355</v>
      </c>
      <c r="C641" s="18">
        <v>0.45016077170418012</v>
      </c>
      <c r="D641" s="18">
        <v>1.8410596026490069</v>
      </c>
      <c r="E641" s="18">
        <v>0.8056872037914693</v>
      </c>
      <c r="F641" s="21"/>
      <c r="G641" s="21"/>
      <c r="H641" s="18">
        <v>0.61611374407582942</v>
      </c>
      <c r="I641" s="3"/>
    </row>
    <row r="642" spans="2:9">
      <c r="B642" s="8">
        <v>0.52606635071090047</v>
      </c>
      <c r="C642" s="18">
        <v>0.25723472668810288</v>
      </c>
      <c r="D642" s="18">
        <v>1.8741721854304634</v>
      </c>
      <c r="E642" s="18">
        <v>0.56872037914691942</v>
      </c>
      <c r="F642" s="21"/>
      <c r="G642" s="21"/>
      <c r="H642" s="18">
        <v>0.20853080568720378</v>
      </c>
      <c r="I642" s="3"/>
    </row>
    <row r="643" spans="2:9">
      <c r="B643" s="8">
        <v>0.8601895734597157</v>
      </c>
      <c r="C643" s="18">
        <v>4.1800643086816719E-2</v>
      </c>
      <c r="D643" s="18">
        <v>1.6423841059602649</v>
      </c>
      <c r="E643" s="18">
        <v>0.75592417061611383</v>
      </c>
      <c r="F643" s="21"/>
      <c r="G643" s="21"/>
      <c r="H643" s="18">
        <v>1.1658767772511849</v>
      </c>
      <c r="I643" s="3"/>
    </row>
    <row r="644" spans="2:9">
      <c r="B644" s="8">
        <v>0.83412322274881512</v>
      </c>
      <c r="C644" s="18">
        <v>0.20578778135048231</v>
      </c>
      <c r="D644" s="18">
        <v>1.9801324503311257</v>
      </c>
      <c r="E644" s="18">
        <v>0.8436018957345971</v>
      </c>
      <c r="F644" s="21"/>
      <c r="G644" s="21"/>
      <c r="H644" s="18">
        <v>0.64218009478672988</v>
      </c>
      <c r="I644" s="3"/>
    </row>
    <row r="645" spans="2:9">
      <c r="B645" s="8">
        <v>0.90284360189573465</v>
      </c>
      <c r="C645" s="18">
        <v>0.14147909967845659</v>
      </c>
      <c r="D645" s="18">
        <v>1.0794701986754969</v>
      </c>
      <c r="E645" s="18">
        <v>0.46445497630331756</v>
      </c>
      <c r="F645" s="21"/>
      <c r="G645" s="21"/>
      <c r="H645" s="21"/>
      <c r="I645" s="3"/>
    </row>
    <row r="646" spans="2:9">
      <c r="B646" s="8">
        <v>1.1848341232227488</v>
      </c>
      <c r="C646" s="18">
        <v>3.5369774919614148E-2</v>
      </c>
      <c r="D646" s="18">
        <v>1.4635761589403975</v>
      </c>
      <c r="E646" s="18">
        <v>0.46208530805687209</v>
      </c>
      <c r="F646" s="21"/>
      <c r="G646" s="21"/>
      <c r="H646" s="21"/>
      <c r="I646" s="3"/>
    </row>
    <row r="647" spans="2:9">
      <c r="B647" s="8">
        <v>1.3388625592417061</v>
      </c>
      <c r="C647" s="18">
        <v>0.28617363344051444</v>
      </c>
      <c r="D647" s="18">
        <v>0.40397350993377484</v>
      </c>
      <c r="E647" s="18">
        <v>0.51421800947867302</v>
      </c>
      <c r="F647" s="21"/>
      <c r="G647" s="21"/>
      <c r="H647" s="21"/>
      <c r="I647" s="3"/>
    </row>
    <row r="648" spans="2:9">
      <c r="B648" s="8">
        <v>0.96682464454976302</v>
      </c>
      <c r="C648" s="18">
        <v>0.17684887459807075</v>
      </c>
      <c r="D648" s="18">
        <v>0.60264900662251653</v>
      </c>
      <c r="E648" s="18">
        <v>0.47393364928909959</v>
      </c>
      <c r="F648" s="21"/>
      <c r="G648" s="21"/>
      <c r="H648" s="21"/>
      <c r="I648" s="3"/>
    </row>
    <row r="649" spans="2:9">
      <c r="B649" s="8">
        <v>1.0924170616113744</v>
      </c>
      <c r="C649" s="18">
        <v>0.46945337620578775</v>
      </c>
      <c r="D649" s="18">
        <v>0.28476821192052981</v>
      </c>
      <c r="E649" s="18">
        <v>0.49526066350710901</v>
      </c>
      <c r="F649" s="21"/>
      <c r="G649" s="21"/>
      <c r="H649" s="21"/>
      <c r="I649" s="3"/>
    </row>
    <row r="650" spans="2:9">
      <c r="B650" s="8">
        <v>0.41943127962085308</v>
      </c>
      <c r="C650" s="18">
        <v>0.20578778135048231</v>
      </c>
      <c r="D650" s="18">
        <v>0.2185430463576159</v>
      </c>
      <c r="E650" s="18">
        <v>0.41721854304635764</v>
      </c>
      <c r="F650" s="21"/>
      <c r="G650" s="21"/>
      <c r="H650" s="21"/>
      <c r="I650" s="3"/>
    </row>
    <row r="651" spans="2:9">
      <c r="B651" s="8">
        <v>0.42890995260663506</v>
      </c>
      <c r="C651" s="18">
        <v>0.29260450160771706</v>
      </c>
      <c r="D651" s="18">
        <v>0.64238410596026496</v>
      </c>
      <c r="E651" s="18">
        <v>0.2119205298013245</v>
      </c>
      <c r="F651" s="21"/>
      <c r="G651" s="21"/>
      <c r="H651" s="21"/>
      <c r="I651" s="3"/>
    </row>
    <row r="652" spans="2:9">
      <c r="B652" s="8">
        <v>1.1161137440758293</v>
      </c>
      <c r="C652" s="18">
        <v>0.58842443729903537</v>
      </c>
      <c r="D652" s="18">
        <v>1.9867549668874172</v>
      </c>
      <c r="E652" s="18">
        <v>0.51655629139072845</v>
      </c>
      <c r="F652" s="21"/>
      <c r="G652" s="21"/>
      <c r="H652" s="21"/>
      <c r="I652" s="3"/>
    </row>
    <row r="653" spans="2:9">
      <c r="B653" s="8">
        <v>1.0071090047393365</v>
      </c>
      <c r="C653" s="18">
        <v>0.39549839228295819</v>
      </c>
      <c r="D653" s="18">
        <v>2.0529801324503314</v>
      </c>
      <c r="E653" s="18">
        <v>0.20529801324503311</v>
      </c>
      <c r="F653" s="21"/>
      <c r="G653" s="21"/>
      <c r="H653" s="21"/>
      <c r="I653" s="3"/>
    </row>
    <row r="654" spans="2:9">
      <c r="B654" s="8">
        <v>0.72511848341232232</v>
      </c>
      <c r="C654" s="18">
        <v>0.55948553054662375</v>
      </c>
      <c r="D654" s="18">
        <v>1.7682119205298015</v>
      </c>
      <c r="E654" s="18">
        <v>5.9602649006622516E-2</v>
      </c>
      <c r="F654" s="21"/>
      <c r="G654" s="21"/>
      <c r="H654" s="21"/>
      <c r="I654" s="3"/>
    </row>
    <row r="655" spans="2:9">
      <c r="B655" s="8">
        <v>0.56161137440758291</v>
      </c>
      <c r="C655" s="18">
        <v>0.21864951768488747</v>
      </c>
      <c r="D655" s="18">
        <v>1.2384105960264902</v>
      </c>
      <c r="E655" s="18">
        <v>-1.3245033112582781E-2</v>
      </c>
      <c r="F655" s="21"/>
      <c r="G655" s="21"/>
      <c r="H655" s="21"/>
      <c r="I655" s="3"/>
    </row>
    <row r="656" spans="2:9">
      <c r="B656" s="8">
        <v>0.88862559241706163</v>
      </c>
      <c r="C656" s="18">
        <v>0.28295819935691319</v>
      </c>
      <c r="D656" s="18">
        <v>1.4503311258278146</v>
      </c>
      <c r="E656" s="18">
        <v>0.69536423841059603</v>
      </c>
      <c r="F656" s="21"/>
      <c r="G656" s="21"/>
      <c r="H656" s="21"/>
      <c r="I656" s="3"/>
    </row>
    <row r="657" spans="2:9">
      <c r="B657" s="8">
        <v>0.96445497630331756</v>
      </c>
      <c r="C657" s="18">
        <v>0.5112540192926045</v>
      </c>
      <c r="D657" s="18">
        <v>1.4635761589403975</v>
      </c>
      <c r="E657" s="18">
        <v>0.70198675496688745</v>
      </c>
      <c r="F657" s="21"/>
      <c r="G657" s="21"/>
      <c r="H657" s="21"/>
      <c r="I657" s="3"/>
    </row>
    <row r="658" spans="2:9">
      <c r="B658" s="8">
        <v>1.0995260663507109</v>
      </c>
      <c r="C658" s="18">
        <v>0.62057877813504825</v>
      </c>
      <c r="D658" s="18">
        <v>0.57758620689655171</v>
      </c>
      <c r="E658" s="18">
        <v>0.50993377483443714</v>
      </c>
      <c r="F658" s="21"/>
      <c r="G658" s="21"/>
      <c r="H658" s="21"/>
      <c r="I658" s="3"/>
    </row>
    <row r="659" spans="2:9">
      <c r="B659" s="8">
        <v>0.58056872037914697</v>
      </c>
      <c r="C659" s="18">
        <v>0.33762057877813506</v>
      </c>
      <c r="D659" s="18">
        <v>0.5818965517241379</v>
      </c>
      <c r="E659" s="18">
        <v>0.43046357615894043</v>
      </c>
      <c r="F659" s="21"/>
      <c r="G659" s="21"/>
      <c r="H659" s="21"/>
      <c r="I659" s="3"/>
    </row>
    <row r="660" spans="2:9">
      <c r="B660" s="8">
        <v>0.73933649289099523</v>
      </c>
      <c r="C660" s="18">
        <v>0.49839228295819937</v>
      </c>
      <c r="D660" s="18">
        <v>1.125</v>
      </c>
      <c r="E660" s="18">
        <v>0.54304635761589404</v>
      </c>
      <c r="F660" s="21"/>
      <c r="G660" s="21"/>
      <c r="H660" s="21"/>
      <c r="I660" s="3"/>
    </row>
    <row r="661" spans="2:9">
      <c r="B661" s="8">
        <v>0.79146919431279628</v>
      </c>
      <c r="C661" s="18">
        <v>0.12540192926045016</v>
      </c>
      <c r="D661" s="18">
        <v>0.47413793103448276</v>
      </c>
      <c r="E661" s="18">
        <v>0.58278145695364236</v>
      </c>
      <c r="F661" s="21"/>
      <c r="G661" s="21"/>
      <c r="H661" s="21"/>
      <c r="I661" s="3"/>
    </row>
    <row r="662" spans="2:9">
      <c r="B662" s="8">
        <v>1.2180094786729858</v>
      </c>
      <c r="C662" s="18">
        <v>8.3601286173633438E-2</v>
      </c>
      <c r="D662" s="18">
        <v>0.69827586206896552</v>
      </c>
      <c r="E662" s="18">
        <v>0.13245033112582782</v>
      </c>
      <c r="F662" s="21"/>
      <c r="G662" s="21"/>
      <c r="H662" s="21"/>
      <c r="I662" s="3"/>
    </row>
    <row r="663" spans="2:9">
      <c r="B663" s="8">
        <v>1.0497630331753556</v>
      </c>
      <c r="C663" s="18">
        <v>0.10610932475884245</v>
      </c>
      <c r="D663" s="18">
        <v>0.60344827586206895</v>
      </c>
      <c r="E663" s="18">
        <v>0.64238410596026496</v>
      </c>
      <c r="F663" s="21"/>
      <c r="G663" s="21"/>
      <c r="H663" s="21"/>
      <c r="I663" s="3"/>
    </row>
    <row r="664" spans="2:9">
      <c r="B664" s="8">
        <v>1.4502369668246446</v>
      </c>
      <c r="C664" s="18">
        <v>0.14147909967845659</v>
      </c>
      <c r="D664" s="18">
        <v>0.2931034482758621</v>
      </c>
      <c r="E664" s="18">
        <v>0.15231788079470199</v>
      </c>
      <c r="F664" s="21"/>
      <c r="G664" s="21"/>
      <c r="H664" s="21"/>
      <c r="I664" s="3"/>
    </row>
    <row r="665" spans="2:9">
      <c r="B665" s="8">
        <v>0.63270142180094791</v>
      </c>
      <c r="C665" s="18">
        <v>0.12540192926045016</v>
      </c>
      <c r="D665" s="18">
        <v>1.2284482758620687</v>
      </c>
      <c r="E665" s="18">
        <v>0.41059602649006621</v>
      </c>
      <c r="F665" s="21"/>
      <c r="G665" s="21"/>
      <c r="H665" s="21"/>
      <c r="I665" s="3"/>
    </row>
    <row r="666" spans="2:9">
      <c r="B666" s="8">
        <v>1.6540284360189572</v>
      </c>
      <c r="C666" s="18">
        <v>2.8938906752411574E-2</v>
      </c>
      <c r="D666" s="18">
        <v>0.61206896551724133</v>
      </c>
      <c r="E666" s="18">
        <v>4.6357615894039736E-2</v>
      </c>
      <c r="F666" s="21"/>
      <c r="G666" s="21"/>
      <c r="H666" s="21"/>
      <c r="I666" s="3"/>
    </row>
    <row r="667" spans="2:9">
      <c r="B667" s="8">
        <v>1.2701421800947867</v>
      </c>
      <c r="C667" s="18">
        <v>0.21864951768488747</v>
      </c>
      <c r="D667" s="18">
        <v>0.43103448275862072</v>
      </c>
      <c r="E667" s="18">
        <v>1.4310344827586208</v>
      </c>
      <c r="F667" s="21"/>
      <c r="G667" s="21"/>
      <c r="H667" s="21"/>
      <c r="I667" s="3"/>
    </row>
    <row r="668" spans="2:9">
      <c r="B668" s="8">
        <v>1.2582938388625593</v>
      </c>
      <c r="C668" s="18">
        <v>0.14469453376205788</v>
      </c>
      <c r="D668" s="18">
        <v>1.0991379310344827</v>
      </c>
      <c r="E668" s="18">
        <v>0.26724137931034481</v>
      </c>
      <c r="F668" s="21"/>
      <c r="G668" s="21"/>
      <c r="H668" s="21"/>
      <c r="I668" s="3"/>
    </row>
    <row r="669" spans="2:9">
      <c r="B669" s="8">
        <v>0.90758293838862569</v>
      </c>
      <c r="C669" s="18">
        <v>6.1093247588424437E-2</v>
      </c>
      <c r="D669" s="18">
        <v>0.70258620689655171</v>
      </c>
      <c r="E669" s="18">
        <v>0.59051724137931039</v>
      </c>
      <c r="F669" s="21"/>
      <c r="G669" s="21"/>
      <c r="H669" s="21"/>
      <c r="I669" s="3"/>
    </row>
    <row r="670" spans="2:9">
      <c r="B670" s="8">
        <v>0.81753554502369663</v>
      </c>
      <c r="C670" s="18">
        <v>5.7877813504823149E-2</v>
      </c>
      <c r="D670" s="18">
        <v>0.67672413793103448</v>
      </c>
      <c r="E670" s="18">
        <v>0.1336206896551724</v>
      </c>
      <c r="F670" s="21"/>
      <c r="G670" s="21"/>
      <c r="H670" s="21"/>
      <c r="I670" s="3"/>
    </row>
    <row r="671" spans="2:9">
      <c r="B671" s="8">
        <v>0.93364928909952616</v>
      </c>
      <c r="C671" s="18">
        <v>0.11254019292604503</v>
      </c>
      <c r="D671" s="18">
        <v>1.1767241379310345</v>
      </c>
      <c r="E671" s="18">
        <v>0.96551724137931028</v>
      </c>
      <c r="F671" s="21"/>
      <c r="G671" s="21"/>
      <c r="H671" s="21"/>
      <c r="I671" s="3"/>
    </row>
    <row r="672" spans="2:9">
      <c r="B672" s="8">
        <v>0.8056872037914693</v>
      </c>
      <c r="C672" s="18">
        <v>5.7877813504823149E-2</v>
      </c>
      <c r="D672" s="18">
        <v>0.34482758620689652</v>
      </c>
      <c r="E672" s="18">
        <v>6.0344827586206892E-2</v>
      </c>
      <c r="F672" s="21"/>
      <c r="G672" s="21"/>
      <c r="H672" s="21"/>
      <c r="I672" s="3"/>
    </row>
    <row r="673" spans="2:9">
      <c r="B673" s="8">
        <v>0.95497630331753558</v>
      </c>
      <c r="C673" s="18">
        <v>1.9292604501607719E-2</v>
      </c>
      <c r="D673" s="18">
        <v>1.2931034482758619</v>
      </c>
      <c r="E673" s="18">
        <v>1.2068965517241379</v>
      </c>
      <c r="F673" s="21"/>
      <c r="G673" s="21"/>
      <c r="H673" s="21"/>
      <c r="I673" s="3"/>
    </row>
    <row r="674" spans="2:9">
      <c r="B674" s="8">
        <v>0.64454976303317546</v>
      </c>
      <c r="C674" s="18">
        <v>6.1093247588424437E-2</v>
      </c>
      <c r="D674" s="18">
        <v>0.73706896551724144</v>
      </c>
      <c r="E674" s="18">
        <v>1.2931034482758619</v>
      </c>
      <c r="F674" s="21"/>
      <c r="G674" s="21"/>
      <c r="H674" s="21"/>
      <c r="I674" s="3"/>
    </row>
    <row r="675" spans="2:9">
      <c r="B675" s="8">
        <v>1.0213270142180095</v>
      </c>
      <c r="C675" s="18">
        <v>0.11254019292604503</v>
      </c>
      <c r="D675" s="18">
        <v>0.60344827586206895</v>
      </c>
      <c r="E675" s="18">
        <v>1.8189655172413792</v>
      </c>
      <c r="F675" s="21"/>
      <c r="G675" s="21"/>
      <c r="H675" s="21"/>
      <c r="I675" s="3"/>
    </row>
    <row r="676" spans="2:9">
      <c r="B676" s="8">
        <v>1.1042654028436021</v>
      </c>
      <c r="C676" s="18">
        <v>4.8231511254019289E-2</v>
      </c>
      <c r="D676" s="18">
        <v>1.0172413793103448</v>
      </c>
      <c r="E676" s="18">
        <v>1.232758620689655</v>
      </c>
      <c r="F676" s="21"/>
      <c r="G676" s="21"/>
      <c r="H676" s="21"/>
      <c r="I676" s="3"/>
    </row>
    <row r="677" spans="2:9">
      <c r="B677" s="8">
        <v>1.0260663507109005</v>
      </c>
      <c r="C677" s="18">
        <v>0.85530546623794212</v>
      </c>
      <c r="D677" s="18">
        <v>0.59482758620689657</v>
      </c>
      <c r="E677" s="18">
        <v>0.84482758620689657</v>
      </c>
      <c r="F677" s="21"/>
      <c r="G677" s="21"/>
      <c r="H677" s="21"/>
      <c r="I677" s="3"/>
    </row>
    <row r="678" spans="2:9">
      <c r="B678" s="8">
        <v>0.52843601895734604</v>
      </c>
      <c r="C678" s="18">
        <v>0.52733118971061099</v>
      </c>
      <c r="D678" s="18">
        <v>0.72413793103448276</v>
      </c>
      <c r="E678" s="18">
        <v>0.30603448275862066</v>
      </c>
      <c r="F678" s="21"/>
      <c r="G678" s="21"/>
      <c r="H678" s="21"/>
      <c r="I678" s="3"/>
    </row>
    <row r="679" spans="2:9">
      <c r="B679" s="8">
        <v>1.1445497630331753</v>
      </c>
      <c r="C679" s="18">
        <v>0.39228295819935688</v>
      </c>
      <c r="D679" s="18">
        <v>1.2112068965517242</v>
      </c>
      <c r="E679" s="18">
        <v>0.17672413793103448</v>
      </c>
      <c r="F679" s="21"/>
      <c r="G679" s="21"/>
      <c r="H679" s="21"/>
      <c r="I679" s="3"/>
    </row>
    <row r="680" spans="2:9">
      <c r="B680" s="8">
        <v>0.78807947019867552</v>
      </c>
      <c r="C680" s="18">
        <v>0.49196141479099675</v>
      </c>
      <c r="D680" s="18">
        <v>0.23275862068965517</v>
      </c>
      <c r="E680" s="18">
        <v>1.3060344827586206</v>
      </c>
      <c r="F680" s="21"/>
      <c r="G680" s="21"/>
      <c r="H680" s="21"/>
      <c r="I680" s="3"/>
    </row>
    <row r="681" spans="2:9">
      <c r="B681" s="8">
        <v>0.3112582781456954</v>
      </c>
      <c r="C681" s="18">
        <v>0.40836012861736337</v>
      </c>
      <c r="D681" s="18">
        <v>1.5258620689655171</v>
      </c>
      <c r="E681" s="18">
        <v>4.3103448275862065E-2</v>
      </c>
      <c r="F681" s="21"/>
      <c r="G681" s="21"/>
      <c r="H681" s="21"/>
      <c r="I681" s="3"/>
    </row>
    <row r="682" spans="2:9">
      <c r="B682" s="8">
        <v>0.45695364238410602</v>
      </c>
      <c r="C682" s="18">
        <v>0.16398713826366559</v>
      </c>
      <c r="D682" s="18">
        <v>0.38362068965517238</v>
      </c>
      <c r="E682" s="18">
        <v>0.99137931034482762</v>
      </c>
      <c r="F682" s="21"/>
      <c r="G682" s="21"/>
      <c r="H682" s="21"/>
      <c r="I682" s="3"/>
    </row>
    <row r="683" spans="2:9">
      <c r="B683" s="8">
        <v>0.15231788079470199</v>
      </c>
      <c r="C683" s="18">
        <v>0.93247588424437289</v>
      </c>
      <c r="D683" s="18">
        <v>0.57758620689655171</v>
      </c>
      <c r="E683" s="18">
        <v>0.94827586206896552</v>
      </c>
      <c r="F683" s="21"/>
      <c r="G683" s="21"/>
      <c r="H683" s="21"/>
      <c r="I683" s="3"/>
    </row>
    <row r="684" spans="2:9">
      <c r="B684" s="8">
        <v>0.19867549668874171</v>
      </c>
      <c r="C684" s="18">
        <v>0.80707395498392287</v>
      </c>
      <c r="D684" s="18">
        <v>0.86206896551724144</v>
      </c>
      <c r="E684" s="18">
        <v>2.1637931034482758</v>
      </c>
      <c r="F684" s="21"/>
      <c r="G684" s="21"/>
      <c r="H684" s="21"/>
      <c r="I684" s="3"/>
    </row>
    <row r="685" spans="2:9">
      <c r="B685" s="8">
        <v>0.15894039735099338</v>
      </c>
      <c r="C685" s="18">
        <v>0.69453376205787776</v>
      </c>
      <c r="D685" s="18">
        <v>0.17672413793103448</v>
      </c>
      <c r="E685" s="18">
        <v>1.6379310344827585</v>
      </c>
      <c r="F685" s="21"/>
      <c r="G685" s="21"/>
      <c r="H685" s="21"/>
      <c r="I685" s="3"/>
    </row>
    <row r="686" spans="2:9">
      <c r="B686" s="8">
        <v>1.5165562913907287</v>
      </c>
      <c r="C686" s="18">
        <v>0.70096463022508038</v>
      </c>
      <c r="D686" s="18">
        <v>0.78448275862068961</v>
      </c>
      <c r="E686" s="18">
        <v>0.54741379310344829</v>
      </c>
      <c r="F686" s="21"/>
      <c r="G686" s="21"/>
      <c r="H686" s="21"/>
      <c r="I686" s="3"/>
    </row>
    <row r="687" spans="2:9">
      <c r="B687" s="8">
        <v>0.80794701986754969</v>
      </c>
      <c r="C687" s="18">
        <v>0.62057877813504825</v>
      </c>
      <c r="D687" s="18">
        <v>0.86637931034482762</v>
      </c>
      <c r="E687" s="18">
        <v>0.39224137931034481</v>
      </c>
      <c r="F687" s="21"/>
      <c r="G687" s="21"/>
      <c r="H687" s="21"/>
      <c r="I687" s="3"/>
    </row>
    <row r="688" spans="2:9">
      <c r="B688" s="8">
        <v>0.73509933774834435</v>
      </c>
      <c r="C688" s="18">
        <v>0.73954983922829587</v>
      </c>
      <c r="D688" s="18">
        <v>0.39655172413793099</v>
      </c>
      <c r="E688" s="18">
        <v>0.17672413793103448</v>
      </c>
      <c r="F688" s="21"/>
      <c r="G688" s="21"/>
      <c r="H688" s="21"/>
      <c r="I688" s="3"/>
    </row>
    <row r="689" spans="2:9">
      <c r="B689" s="8">
        <v>0.90728476821192061</v>
      </c>
      <c r="C689" s="18">
        <v>3.215434083601286E-2</v>
      </c>
      <c r="D689" s="18">
        <v>1.3146551724137929</v>
      </c>
      <c r="E689" s="18">
        <v>0.84913793103448276</v>
      </c>
      <c r="F689" s="21"/>
      <c r="G689" s="21"/>
      <c r="H689" s="21"/>
      <c r="I689" s="3"/>
    </row>
    <row r="690" spans="2:9">
      <c r="B690" s="8">
        <v>0.90728476821192061</v>
      </c>
      <c r="C690" s="18">
        <v>2.5723472668810289E-2</v>
      </c>
      <c r="D690" s="18">
        <v>0.3318965517241379</v>
      </c>
      <c r="E690" s="18">
        <v>0.42672413793103448</v>
      </c>
      <c r="F690" s="21"/>
      <c r="G690" s="21"/>
      <c r="H690" s="21"/>
      <c r="I690" s="3"/>
    </row>
    <row r="691" spans="2:9">
      <c r="B691" s="8">
        <v>0.80794701986754969</v>
      </c>
      <c r="C691" s="18">
        <v>0.10289389067524116</v>
      </c>
      <c r="D691" s="18">
        <v>0.27155172413793105</v>
      </c>
      <c r="E691" s="18">
        <v>0.69827586206896552</v>
      </c>
      <c r="F691" s="21"/>
      <c r="G691" s="21"/>
      <c r="H691" s="21"/>
      <c r="I691" s="3"/>
    </row>
    <row r="692" spans="2:9">
      <c r="B692" s="8">
        <v>0.8741721854304636</v>
      </c>
      <c r="C692" s="18">
        <v>1.9292604501607719E-2</v>
      </c>
      <c r="D692" s="18">
        <v>0.84482758620689657</v>
      </c>
      <c r="E692" s="18">
        <v>1.2456896551724137</v>
      </c>
      <c r="F692" s="21"/>
      <c r="G692" s="21"/>
      <c r="H692" s="21"/>
      <c r="I692" s="3"/>
    </row>
    <row r="693" spans="2:9">
      <c r="B693" s="8">
        <v>1.6357615894039736</v>
      </c>
      <c r="C693" s="18">
        <v>2.2508038585209004E-2</v>
      </c>
      <c r="D693" s="18">
        <v>0.45258620689655166</v>
      </c>
      <c r="E693" s="18">
        <v>1.6336206896551724</v>
      </c>
      <c r="F693" s="21"/>
      <c r="G693" s="21"/>
      <c r="H693" s="21"/>
      <c r="I693" s="3"/>
    </row>
    <row r="694" spans="2:9">
      <c r="B694" s="8">
        <v>1.8278145695364241</v>
      </c>
      <c r="C694" s="18">
        <v>2.6276527331189712E-3</v>
      </c>
      <c r="D694" s="18">
        <v>0.66810344827586199</v>
      </c>
      <c r="E694" s="18">
        <v>1.4870689655172411</v>
      </c>
      <c r="F694" s="21"/>
      <c r="G694" s="21"/>
      <c r="H694" s="21"/>
      <c r="I694" s="3"/>
    </row>
    <row r="695" spans="2:9">
      <c r="B695" s="8">
        <v>1.7284768211920531</v>
      </c>
      <c r="C695" s="18">
        <v>0.49517684887459806</v>
      </c>
      <c r="D695" s="18">
        <v>1.1637931034482758</v>
      </c>
      <c r="E695" s="18">
        <v>0.5</v>
      </c>
      <c r="F695" s="21"/>
      <c r="G695" s="21"/>
      <c r="H695" s="21"/>
      <c r="I695" s="3"/>
    </row>
    <row r="696" spans="2:9">
      <c r="B696" s="8">
        <v>1.6490066225165563</v>
      </c>
      <c r="C696" s="18">
        <v>0.54662379421221874</v>
      </c>
      <c r="D696" s="18">
        <v>0.24568965517241378</v>
      </c>
      <c r="E696" s="18">
        <v>0.32327586206896547</v>
      </c>
      <c r="F696" s="21"/>
      <c r="G696" s="21"/>
      <c r="H696" s="21"/>
      <c r="I696" s="3"/>
    </row>
    <row r="697" spans="2:9">
      <c r="B697" s="8">
        <v>1.7682119205298015</v>
      </c>
      <c r="C697" s="18">
        <v>0.67524115755627012</v>
      </c>
      <c r="D697" s="18">
        <v>1.3146551724137929</v>
      </c>
      <c r="E697" s="18">
        <v>0.18965517241379309</v>
      </c>
      <c r="F697" s="21"/>
      <c r="G697" s="21"/>
      <c r="H697" s="21"/>
      <c r="I697" s="3"/>
    </row>
    <row r="698" spans="2:9">
      <c r="B698" s="8">
        <v>0.55603448275862066</v>
      </c>
      <c r="C698" s="18">
        <v>0.89067524115755636</v>
      </c>
      <c r="D698" s="18">
        <v>0.53017241379310343</v>
      </c>
      <c r="E698" s="18">
        <v>1.3275862068965516</v>
      </c>
      <c r="F698" s="21"/>
      <c r="G698" s="21"/>
      <c r="H698" s="21"/>
      <c r="I698" s="3"/>
    </row>
    <row r="699" spans="2:9">
      <c r="B699" s="8">
        <v>1.0560344827586206</v>
      </c>
      <c r="C699" s="18">
        <v>0.32797427652733119</v>
      </c>
      <c r="D699" s="18">
        <v>0.54741379310344829</v>
      </c>
      <c r="E699" s="18">
        <v>0.26724137931034481</v>
      </c>
      <c r="F699" s="21"/>
      <c r="G699" s="21"/>
      <c r="H699" s="21"/>
      <c r="I699" s="3"/>
    </row>
    <row r="700" spans="2:9">
      <c r="B700" s="8">
        <v>0.82758620689655171</v>
      </c>
      <c r="C700" s="18">
        <v>0.32797427652733119</v>
      </c>
      <c r="D700" s="18">
        <v>0.83620689655172409</v>
      </c>
      <c r="E700" s="18">
        <v>1.0689655172413792</v>
      </c>
      <c r="F700" s="21"/>
      <c r="G700" s="21"/>
      <c r="H700" s="21"/>
      <c r="I700" s="3"/>
    </row>
    <row r="701" spans="2:9">
      <c r="B701" s="8">
        <v>0.87068965517241381</v>
      </c>
      <c r="C701" s="18">
        <v>0.55641025641025643</v>
      </c>
      <c r="D701" s="18">
        <v>0.60344827586206895</v>
      </c>
      <c r="E701" s="18">
        <v>1.3318965517241379</v>
      </c>
      <c r="F701" s="21"/>
      <c r="G701" s="21"/>
      <c r="H701" s="21"/>
      <c r="I701" s="3"/>
    </row>
    <row r="702" spans="2:9">
      <c r="B702" s="8">
        <v>1.0818965517241379</v>
      </c>
      <c r="C702" s="18">
        <v>0.76666666666666661</v>
      </c>
      <c r="D702" s="18">
        <v>0.65948275862068961</v>
      </c>
      <c r="E702" s="18">
        <v>1.5301724137931032</v>
      </c>
      <c r="F702" s="21"/>
      <c r="G702" s="21"/>
      <c r="H702" s="21"/>
      <c r="I702" s="3"/>
    </row>
    <row r="703" spans="2:9">
      <c r="B703" s="8">
        <v>1.5560344827586206</v>
      </c>
      <c r="C703" s="18">
        <v>0.70769230769230773</v>
      </c>
      <c r="D703" s="18">
        <v>0.63362068965517238</v>
      </c>
      <c r="E703" s="18">
        <v>1.7887931034482756</v>
      </c>
      <c r="F703" s="21"/>
      <c r="G703" s="21"/>
      <c r="H703" s="21"/>
      <c r="I703" s="3"/>
    </row>
    <row r="704" spans="2:9">
      <c r="B704" s="8">
        <v>1.7931034482758619</v>
      </c>
      <c r="C704" s="18">
        <v>1.082051282051282</v>
      </c>
      <c r="D704" s="18">
        <v>1.7241379310344827E-2</v>
      </c>
      <c r="E704" s="18">
        <v>0.73706896551724144</v>
      </c>
      <c r="F704" s="21"/>
      <c r="G704" s="21"/>
      <c r="H704" s="21"/>
      <c r="I704" s="3"/>
    </row>
    <row r="705" spans="2:9">
      <c r="B705" s="8">
        <v>0.27155172413793105</v>
      </c>
      <c r="C705" s="18">
        <v>0.6512820512820513</v>
      </c>
      <c r="D705" s="18">
        <v>1.2198275862068964</v>
      </c>
      <c r="E705" s="18">
        <v>0.25</v>
      </c>
      <c r="F705" s="21"/>
      <c r="G705" s="21"/>
      <c r="H705" s="21"/>
      <c r="I705" s="3"/>
    </row>
    <row r="706" spans="2:9">
      <c r="B706" s="8">
        <v>0.42672413793103448</v>
      </c>
      <c r="C706" s="18">
        <v>0.43846153846153846</v>
      </c>
      <c r="D706" s="18">
        <v>0.4664536741214057</v>
      </c>
      <c r="E706" s="18">
        <v>8.6206896551724137E-3</v>
      </c>
      <c r="F706" s="21"/>
      <c r="G706" s="21"/>
      <c r="H706" s="21"/>
      <c r="I706" s="3"/>
    </row>
    <row r="707" spans="2:9">
      <c r="B707" s="8">
        <v>0.65086206896551724</v>
      </c>
      <c r="C707" s="18">
        <v>0.33589743589743593</v>
      </c>
      <c r="D707" s="18">
        <v>0.30670926517571884</v>
      </c>
      <c r="E707" s="18">
        <v>1.0991379310344827</v>
      </c>
      <c r="F707" s="21"/>
      <c r="G707" s="21"/>
      <c r="H707" s="21"/>
      <c r="I707" s="3"/>
    </row>
    <row r="708" spans="2:9">
      <c r="B708" s="8">
        <v>2.3620689655172415</v>
      </c>
      <c r="C708" s="18">
        <v>0.68461538461538463</v>
      </c>
      <c r="D708" s="18">
        <v>0.26517571884984026</v>
      </c>
      <c r="E708" s="18">
        <v>4.3103448275862065E-2</v>
      </c>
      <c r="F708" s="21"/>
      <c r="G708" s="21"/>
      <c r="H708" s="21"/>
      <c r="I708" s="3"/>
    </row>
    <row r="709" spans="2:9">
      <c r="B709" s="8">
        <v>1.5948275862068964</v>
      </c>
      <c r="C709" s="18">
        <v>0.59743589743589742</v>
      </c>
      <c r="D709" s="18">
        <v>0.43769968051118213</v>
      </c>
      <c r="E709" s="18">
        <v>0.76293103448275856</v>
      </c>
      <c r="F709" s="21"/>
      <c r="G709" s="21"/>
      <c r="H709" s="21"/>
      <c r="I709" s="3"/>
    </row>
    <row r="710" spans="2:9">
      <c r="B710" s="8">
        <v>0.63793103448275856</v>
      </c>
      <c r="C710" s="18">
        <v>1.141025641025641</v>
      </c>
      <c r="D710" s="18">
        <v>0.6613418530351437</v>
      </c>
      <c r="E710" s="18">
        <v>0.90086206896551713</v>
      </c>
      <c r="F710" s="21"/>
      <c r="G710" s="21"/>
      <c r="H710" s="21"/>
      <c r="I710" s="3"/>
    </row>
    <row r="711" spans="2:9">
      <c r="B711" s="8">
        <v>0.75431034482758608</v>
      </c>
      <c r="C711" s="18">
        <v>0.48205128205128206</v>
      </c>
      <c r="D711" s="18">
        <v>0.38019169329073482</v>
      </c>
      <c r="E711" s="18">
        <v>1.9870689655172413</v>
      </c>
      <c r="F711" s="21"/>
      <c r="G711" s="21"/>
      <c r="H711" s="21"/>
      <c r="I711" s="3"/>
    </row>
    <row r="712" spans="2:9">
      <c r="B712" s="8">
        <v>0.45258620689655166</v>
      </c>
      <c r="C712" s="18">
        <v>0.36666666666666664</v>
      </c>
      <c r="D712" s="18">
        <v>0.52396166134185307</v>
      </c>
      <c r="E712" s="18">
        <v>1.4741379310344829</v>
      </c>
      <c r="F712" s="21"/>
      <c r="G712" s="21"/>
      <c r="H712" s="21"/>
      <c r="I712" s="3"/>
    </row>
    <row r="713" spans="2:9">
      <c r="B713" s="8">
        <v>0.89224137931034475</v>
      </c>
      <c r="C713" s="18">
        <v>0.48974358974358972</v>
      </c>
      <c r="D713" s="18">
        <v>0.68690095846645371</v>
      </c>
      <c r="E713" s="18">
        <v>0.40948275862068961</v>
      </c>
      <c r="F713" s="21"/>
      <c r="G713" s="21"/>
      <c r="H713" s="21"/>
      <c r="I713" s="3"/>
    </row>
    <row r="714" spans="2:9">
      <c r="B714" s="8">
        <v>1.0646551724137929</v>
      </c>
      <c r="C714" s="18">
        <v>0.73333333333333328</v>
      </c>
      <c r="D714" s="18">
        <v>1.0095846645367412</v>
      </c>
      <c r="E714" s="18">
        <v>0.50862068965517238</v>
      </c>
      <c r="F714" s="21"/>
      <c r="G714" s="21"/>
      <c r="H714" s="21"/>
      <c r="I714" s="3"/>
    </row>
    <row r="715" spans="2:9">
      <c r="B715" s="8">
        <v>0.97844827586206895</v>
      </c>
      <c r="C715" s="18">
        <v>0.63846153846153841</v>
      </c>
      <c r="D715" s="18">
        <v>0.71246006389776362</v>
      </c>
      <c r="E715" s="18">
        <v>0.20258620689655171</v>
      </c>
      <c r="F715" s="21"/>
      <c r="G715" s="21"/>
      <c r="H715" s="21"/>
      <c r="I715" s="3"/>
    </row>
    <row r="716" spans="2:9">
      <c r="B716" s="8">
        <v>1.5905172413793103</v>
      </c>
      <c r="C716" s="18">
        <v>0.67948717948717952</v>
      </c>
      <c r="D716" s="18">
        <v>0.92012779552715651</v>
      </c>
      <c r="E716" s="18">
        <v>1.2068965517241379</v>
      </c>
      <c r="F716" s="21"/>
      <c r="G716" s="21"/>
      <c r="H716" s="21"/>
      <c r="I716" s="3"/>
    </row>
    <row r="717" spans="2:9">
      <c r="B717" s="8">
        <v>1.6422413793103448</v>
      </c>
      <c r="C717" s="18">
        <v>0.28717948717948716</v>
      </c>
      <c r="D717" s="18">
        <v>0.69009584664536738</v>
      </c>
      <c r="E717" s="18">
        <v>0.11637931034482758</v>
      </c>
      <c r="F717" s="21"/>
      <c r="G717" s="21"/>
      <c r="H717" s="21"/>
      <c r="I717" s="3"/>
    </row>
    <row r="718" spans="2:9">
      <c r="B718" s="8">
        <v>0.43103448275862072</v>
      </c>
      <c r="C718" s="18">
        <v>0.34358974358974359</v>
      </c>
      <c r="D718" s="18">
        <v>0.51437699680511184</v>
      </c>
      <c r="E718" s="18">
        <v>1.0646551724137929</v>
      </c>
      <c r="F718" s="21"/>
      <c r="G718" s="21"/>
      <c r="H718" s="21"/>
      <c r="I718" s="3"/>
    </row>
    <row r="719" spans="2:9">
      <c r="B719" s="8">
        <v>0.47413793103448276</v>
      </c>
      <c r="C719" s="18">
        <v>0.5</v>
      </c>
      <c r="D719" s="18">
        <v>0.60063897763578278</v>
      </c>
      <c r="E719" s="18">
        <v>1.4353448275862069</v>
      </c>
      <c r="F719" s="21"/>
      <c r="G719" s="21"/>
      <c r="H719" s="21"/>
      <c r="I719" s="3"/>
    </row>
    <row r="720" spans="2:9">
      <c r="B720" s="8">
        <v>1.2499999999999998</v>
      </c>
      <c r="C720" s="18">
        <v>0.62564102564102564</v>
      </c>
      <c r="D720" s="18">
        <v>0.8178913738019169</v>
      </c>
      <c r="E720" s="18">
        <v>1.4698275862068966</v>
      </c>
      <c r="F720" s="21"/>
      <c r="G720" s="21"/>
      <c r="H720" s="21"/>
      <c r="I720" s="3"/>
    </row>
    <row r="721" spans="2:9">
      <c r="B721" s="8">
        <v>2.0215517241379306</v>
      </c>
      <c r="C721" s="18">
        <v>0.73333333333333328</v>
      </c>
      <c r="D721" s="18">
        <v>0.78594249201277955</v>
      </c>
      <c r="E721" s="18">
        <v>0.74440894568690097</v>
      </c>
      <c r="F721" s="21"/>
      <c r="G721" s="21"/>
      <c r="H721" s="21"/>
      <c r="I721" s="3"/>
    </row>
    <row r="722" spans="2:9">
      <c r="B722" s="8">
        <v>2.047413793103448</v>
      </c>
      <c r="C722" s="18">
        <v>0.80256410256410249</v>
      </c>
      <c r="D722" s="18">
        <v>0.45367412140575075</v>
      </c>
      <c r="E722" s="18">
        <v>0.60383386581469645</v>
      </c>
      <c r="F722" s="21"/>
      <c r="G722" s="21"/>
      <c r="H722" s="21"/>
      <c r="I722" s="3"/>
    </row>
    <row r="723" spans="2:9">
      <c r="B723" s="8">
        <v>0.32327586206896547</v>
      </c>
      <c r="C723" s="18">
        <v>0.42820512820512824</v>
      </c>
      <c r="D723" s="18">
        <v>0.93929712460063897</v>
      </c>
      <c r="E723" s="18">
        <v>0.54952076677316286</v>
      </c>
      <c r="F723" s="21"/>
      <c r="G723" s="21"/>
      <c r="H723" s="21"/>
      <c r="I723" s="3"/>
    </row>
    <row r="724" spans="2:9">
      <c r="B724" s="8">
        <v>0.56034482758620685</v>
      </c>
      <c r="C724" s="18">
        <v>0.55384615384615377</v>
      </c>
      <c r="D724" s="18">
        <v>1.3162939297124601</v>
      </c>
      <c r="E724" s="18">
        <v>0.56549520766773165</v>
      </c>
      <c r="F724" s="21"/>
      <c r="G724" s="21"/>
      <c r="H724" s="21"/>
      <c r="I724" s="3"/>
    </row>
    <row r="725" spans="2:9">
      <c r="B725" s="8">
        <v>0.69396551724137934</v>
      </c>
      <c r="C725" s="18">
        <v>0.2076923076923077</v>
      </c>
      <c r="D725" s="18">
        <v>1.3769968051118211</v>
      </c>
      <c r="E725" s="18">
        <v>0.58466453674121399</v>
      </c>
      <c r="F725" s="21"/>
      <c r="G725" s="21"/>
      <c r="H725" s="21"/>
      <c r="I725" s="3"/>
    </row>
    <row r="726" spans="2:9">
      <c r="B726" s="8">
        <v>1.1379310344827587</v>
      </c>
      <c r="C726" s="18">
        <v>0.70512820512820518</v>
      </c>
      <c r="D726" s="18">
        <v>1.5718849840255591</v>
      </c>
      <c r="E726" s="18">
        <v>0.48242811501597443</v>
      </c>
      <c r="F726" s="21"/>
      <c r="G726" s="21"/>
      <c r="H726" s="21"/>
      <c r="I726" s="3"/>
    </row>
    <row r="727" spans="2:9">
      <c r="B727" s="8">
        <v>0.89224137931034475</v>
      </c>
      <c r="C727" s="18">
        <v>0.73333333333333328</v>
      </c>
      <c r="D727" s="18">
        <v>1.2523961661341854</v>
      </c>
      <c r="E727" s="18">
        <v>0.83386581469648569</v>
      </c>
      <c r="F727" s="21"/>
      <c r="G727" s="21"/>
      <c r="H727" s="21"/>
      <c r="I727" s="3"/>
    </row>
    <row r="728" spans="2:9">
      <c r="B728" s="8">
        <v>1.1206896551724137</v>
      </c>
      <c r="C728" s="18">
        <v>0.38974358974358975</v>
      </c>
      <c r="D728" s="18">
        <v>1.4121405750798721</v>
      </c>
      <c r="E728" s="18">
        <v>1.0159744408945688</v>
      </c>
      <c r="F728" s="21"/>
      <c r="G728" s="21"/>
      <c r="H728" s="21"/>
      <c r="I728" s="3"/>
    </row>
    <row r="729" spans="2:9">
      <c r="B729" s="8">
        <v>1.357758620689655</v>
      </c>
      <c r="C729" s="18">
        <v>0.44615384615384612</v>
      </c>
      <c r="D729" s="18">
        <v>1.3674121405750799</v>
      </c>
      <c r="E729" s="18">
        <v>0.9744408945686901</v>
      </c>
      <c r="F729" s="21"/>
      <c r="G729" s="21"/>
      <c r="H729" s="21"/>
      <c r="I729" s="3"/>
    </row>
    <row r="730" spans="2:9">
      <c r="B730" s="8">
        <v>1.9612068965517242</v>
      </c>
      <c r="C730" s="18">
        <v>0.45384615384615379</v>
      </c>
      <c r="D730" s="18">
        <v>1.1309904153354633</v>
      </c>
      <c r="E730" s="18">
        <v>0.89137380191693294</v>
      </c>
      <c r="F730" s="21"/>
      <c r="G730" s="21"/>
      <c r="H730" s="21"/>
      <c r="I730" s="3"/>
    </row>
    <row r="731" spans="2:9">
      <c r="B731" s="8">
        <v>0.36206896551724138</v>
      </c>
      <c r="C731" s="18">
        <v>0.22307692307692306</v>
      </c>
      <c r="D731" s="18">
        <v>1.0127795527156549</v>
      </c>
      <c r="E731" s="18">
        <v>0.8977635782747605</v>
      </c>
      <c r="F731" s="21"/>
      <c r="G731" s="21"/>
      <c r="H731" s="21"/>
      <c r="I731" s="3"/>
    </row>
    <row r="732" spans="2:9">
      <c r="B732" s="8">
        <v>0.28448275862068967</v>
      </c>
      <c r="C732" s="18">
        <v>0.65897435897435896</v>
      </c>
      <c r="D732" s="18">
        <v>0.91054313099041528</v>
      </c>
      <c r="E732" s="18">
        <v>0.75079872204472842</v>
      </c>
      <c r="F732" s="21"/>
      <c r="G732" s="21"/>
      <c r="H732" s="21"/>
      <c r="I732" s="3"/>
    </row>
    <row r="733" spans="2:9">
      <c r="B733" s="8">
        <v>0.92241379310344818</v>
      </c>
      <c r="C733" s="18">
        <v>0.70256410256410262</v>
      </c>
      <c r="D733" s="18">
        <v>1.2044728434504792</v>
      </c>
      <c r="E733" s="18">
        <v>0.59105431309904155</v>
      </c>
      <c r="F733" s="21"/>
      <c r="G733" s="21"/>
      <c r="H733" s="21"/>
      <c r="I733" s="3"/>
    </row>
    <row r="734" spans="2:9">
      <c r="B734" s="8">
        <v>2.271551724137931</v>
      </c>
      <c r="C734" s="18">
        <v>0.34871794871794876</v>
      </c>
      <c r="D734" s="18">
        <v>0.91054313099041528</v>
      </c>
      <c r="E734" s="18">
        <v>0.71884984025559107</v>
      </c>
      <c r="F734" s="21"/>
      <c r="G734" s="21"/>
      <c r="H734" s="21"/>
      <c r="I734" s="3"/>
    </row>
    <row r="735" spans="2:9">
      <c r="B735" s="8">
        <v>1.2801724137931034</v>
      </c>
      <c r="C735" s="18">
        <v>0.38461538461538458</v>
      </c>
      <c r="D735" s="18">
        <v>1.0990415335463257</v>
      </c>
      <c r="E735" s="18">
        <v>0.57507987220447288</v>
      </c>
      <c r="F735" s="21"/>
      <c r="G735" s="21"/>
      <c r="H735" s="21"/>
      <c r="I735" s="3"/>
    </row>
    <row r="736" spans="2:9">
      <c r="B736" s="8">
        <v>0.21982758620689652</v>
      </c>
      <c r="C736" s="21"/>
      <c r="D736" s="18">
        <v>0.88178913738019171</v>
      </c>
      <c r="E736" s="18">
        <v>0.59424920127795522</v>
      </c>
      <c r="F736" s="21"/>
      <c r="G736" s="21"/>
      <c r="H736" s="21"/>
      <c r="I736" s="3"/>
    </row>
    <row r="737" spans="2:9">
      <c r="B737" s="8">
        <v>0.50431034482758619</v>
      </c>
      <c r="C737" s="21"/>
      <c r="D737" s="18">
        <v>0.50798722044728439</v>
      </c>
      <c r="E737" s="18">
        <v>0.58466453674121399</v>
      </c>
      <c r="F737" s="21"/>
      <c r="G737" s="21"/>
      <c r="H737" s="21"/>
      <c r="I737" s="3"/>
    </row>
    <row r="738" spans="2:9">
      <c r="B738" s="8">
        <v>0.59913793103448276</v>
      </c>
      <c r="C738" s="21"/>
      <c r="D738" s="18">
        <v>0.43450479233226841</v>
      </c>
      <c r="E738" s="18">
        <v>0.68370607028753994</v>
      </c>
      <c r="F738" s="21"/>
      <c r="G738" s="21"/>
      <c r="H738" s="21"/>
      <c r="I738" s="3"/>
    </row>
    <row r="739" spans="2:9">
      <c r="B739" s="8">
        <v>0.93965517241379304</v>
      </c>
      <c r="C739" s="21"/>
      <c r="D739" s="18">
        <v>0.51437699680511184</v>
      </c>
      <c r="E739" s="18">
        <v>0.45367412140575075</v>
      </c>
      <c r="F739" s="21"/>
      <c r="G739" s="21"/>
      <c r="H739" s="21"/>
      <c r="I739" s="3"/>
    </row>
    <row r="740" spans="2:9">
      <c r="B740" s="8">
        <v>0.71551724137931039</v>
      </c>
      <c r="C740" s="21"/>
      <c r="D740" s="18">
        <v>0.24920127795527156</v>
      </c>
      <c r="E740" s="18">
        <v>0.49520766773162939</v>
      </c>
      <c r="F740" s="21"/>
      <c r="G740" s="21"/>
      <c r="H740" s="21"/>
      <c r="I740" s="3"/>
    </row>
    <row r="741" spans="2:9">
      <c r="B741" s="8">
        <v>0.89655172413793094</v>
      </c>
      <c r="C741" s="21"/>
      <c r="D741" s="18">
        <v>0.20766773162939298</v>
      </c>
      <c r="E741" s="18">
        <v>0.41853035143769968</v>
      </c>
      <c r="F741" s="21"/>
      <c r="G741" s="21"/>
      <c r="H741" s="21"/>
      <c r="I741" s="3"/>
    </row>
    <row r="742" spans="2:9">
      <c r="B742" s="8">
        <v>1.4568965517241379</v>
      </c>
      <c r="C742" s="21"/>
      <c r="D742" s="18">
        <v>0.3987138263665595</v>
      </c>
      <c r="E742" s="18">
        <v>0.54952076677316286</v>
      </c>
      <c r="F742" s="21"/>
      <c r="G742" s="21"/>
      <c r="H742" s="21"/>
      <c r="I742" s="3"/>
    </row>
    <row r="743" spans="2:9">
      <c r="B743" s="8">
        <v>1.7758620689655171</v>
      </c>
      <c r="C743" s="21"/>
      <c r="D743" s="18">
        <v>1.2926045016077172</v>
      </c>
      <c r="E743" s="18">
        <v>0.26517571884984026</v>
      </c>
      <c r="F743" s="21"/>
      <c r="G743" s="21"/>
      <c r="H743" s="21"/>
      <c r="I743" s="3"/>
    </row>
    <row r="744" spans="2:9">
      <c r="B744" s="8">
        <v>0.22413793103448273</v>
      </c>
      <c r="C744" s="21"/>
      <c r="D744" s="18">
        <v>0.32475884244372993</v>
      </c>
      <c r="E744" s="18">
        <v>0.67092651757188493</v>
      </c>
      <c r="F744" s="21"/>
      <c r="G744" s="21"/>
      <c r="H744" s="21"/>
      <c r="I744" s="3"/>
    </row>
    <row r="745" spans="2:9">
      <c r="B745" s="8">
        <v>0.43965517241379304</v>
      </c>
      <c r="C745" s="21"/>
      <c r="D745" s="18">
        <v>0.31189710610932475</v>
      </c>
      <c r="E745" s="18">
        <v>0.91693290734824273</v>
      </c>
      <c r="F745" s="21"/>
      <c r="G745" s="21"/>
      <c r="H745" s="21"/>
      <c r="I745" s="3"/>
    </row>
    <row r="746" spans="2:9">
      <c r="B746" s="8">
        <v>0.79741379310344818</v>
      </c>
      <c r="C746" s="21"/>
      <c r="D746" s="18">
        <v>0.68810289389067525</v>
      </c>
      <c r="E746" s="18">
        <v>0.91054313099041528</v>
      </c>
      <c r="F746" s="21"/>
      <c r="G746" s="21"/>
      <c r="H746" s="21"/>
      <c r="I746" s="3"/>
    </row>
    <row r="747" spans="2:9">
      <c r="B747" s="8">
        <v>2.3706896551724137</v>
      </c>
      <c r="C747" s="21"/>
      <c r="D747" s="18">
        <v>0.68488745980707399</v>
      </c>
      <c r="E747" s="18">
        <v>0.71884984025559107</v>
      </c>
      <c r="F747" s="21"/>
      <c r="G747" s="21"/>
      <c r="H747" s="21"/>
      <c r="I747" s="3"/>
    </row>
    <row r="748" spans="2:9">
      <c r="B748" s="8">
        <v>1.9913793103448276</v>
      </c>
      <c r="C748" s="21"/>
      <c r="D748" s="18">
        <v>0.64630225080385861</v>
      </c>
      <c r="E748" s="18">
        <v>0.53674121405750796</v>
      </c>
      <c r="F748" s="21"/>
      <c r="G748" s="21"/>
      <c r="H748" s="21"/>
      <c r="I748" s="3"/>
    </row>
    <row r="749" spans="2:9">
      <c r="B749" s="8">
        <v>0.38362068965517238</v>
      </c>
      <c r="C749" s="21"/>
      <c r="D749" s="18">
        <v>1.022508038585209</v>
      </c>
      <c r="E749" s="18">
        <v>0.76038338658146964</v>
      </c>
      <c r="F749" s="21"/>
      <c r="G749" s="21"/>
      <c r="H749" s="21"/>
      <c r="I749" s="3"/>
    </row>
    <row r="750" spans="2:9">
      <c r="B750" s="8">
        <v>0.41810344827586204</v>
      </c>
      <c r="C750" s="21"/>
      <c r="D750" s="18">
        <v>1.482315112540193</v>
      </c>
      <c r="E750" s="18">
        <v>0.70926517571884984</v>
      </c>
      <c r="F750" s="21"/>
      <c r="G750" s="21"/>
      <c r="H750" s="21"/>
      <c r="I750" s="3"/>
    </row>
    <row r="751" spans="2:9">
      <c r="B751" s="8">
        <v>0.7456896551724137</v>
      </c>
      <c r="C751" s="21"/>
      <c r="D751" s="18">
        <v>0.85530546623794212</v>
      </c>
      <c r="E751" s="18">
        <v>0.30990415335463262</v>
      </c>
      <c r="F751" s="21"/>
      <c r="G751" s="21"/>
      <c r="H751" s="21"/>
      <c r="I751" s="3"/>
    </row>
    <row r="752" spans="2:9">
      <c r="B752" s="8">
        <v>1.0043103448275863</v>
      </c>
      <c r="C752" s="21"/>
      <c r="D752" s="18">
        <v>0.752411575562701</v>
      </c>
      <c r="E752" s="18">
        <v>0.40575079872204473</v>
      </c>
      <c r="F752" s="21"/>
      <c r="G752" s="21"/>
      <c r="H752" s="21"/>
      <c r="I752" s="3"/>
    </row>
    <row r="753" spans="2:9">
      <c r="B753" s="8">
        <v>0.76724137931034475</v>
      </c>
      <c r="C753" s="21"/>
      <c r="D753" s="18">
        <v>0.11254019292604503</v>
      </c>
      <c r="E753" s="18">
        <v>0.40894568690095845</v>
      </c>
      <c r="F753" s="21"/>
      <c r="G753" s="21"/>
      <c r="H753" s="21"/>
      <c r="I753" s="3"/>
    </row>
    <row r="754" spans="2:9">
      <c r="B754" s="8">
        <v>0.76724137931034475</v>
      </c>
      <c r="C754" s="21"/>
      <c r="D754" s="18">
        <v>1.180064308681672</v>
      </c>
      <c r="E754" s="18">
        <v>0.22364217252396168</v>
      </c>
      <c r="F754" s="21"/>
      <c r="G754" s="21"/>
      <c r="H754" s="21"/>
      <c r="I754" s="3"/>
    </row>
    <row r="755" spans="2:9">
      <c r="B755" s="8">
        <v>1.4439655172413792</v>
      </c>
      <c r="C755" s="21"/>
      <c r="D755" s="18">
        <v>0.46302250803858519</v>
      </c>
      <c r="E755" s="18">
        <v>0.49840255591054311</v>
      </c>
      <c r="F755" s="21"/>
      <c r="G755" s="21"/>
      <c r="H755" s="21"/>
      <c r="I755" s="3"/>
    </row>
    <row r="756" spans="2:9">
      <c r="B756" s="8">
        <v>1.4137931034482758</v>
      </c>
      <c r="C756" s="21"/>
      <c r="D756" s="18">
        <v>0.3762057877813505</v>
      </c>
      <c r="E756" s="18">
        <v>0.29712460063897761</v>
      </c>
      <c r="F756" s="21"/>
      <c r="G756" s="21"/>
      <c r="H756" s="21"/>
      <c r="I756" s="3"/>
    </row>
    <row r="757" spans="2:9">
      <c r="B757" s="8">
        <v>0.28017241379310343</v>
      </c>
      <c r="C757" s="21"/>
      <c r="D757" s="18">
        <v>0.58199356913183276</v>
      </c>
      <c r="E757" s="18">
        <v>0.16293929712460062</v>
      </c>
      <c r="F757" s="21"/>
      <c r="G757" s="21"/>
      <c r="H757" s="21"/>
      <c r="I757" s="3"/>
    </row>
    <row r="758" spans="2:9">
      <c r="B758" s="8">
        <v>0.11637931034482758</v>
      </c>
      <c r="C758" s="21"/>
      <c r="D758" s="18">
        <v>0.90353697749196149</v>
      </c>
      <c r="E758" s="18">
        <v>0.49201277955271566</v>
      </c>
      <c r="F758" s="21"/>
      <c r="G758" s="21"/>
      <c r="H758" s="21"/>
      <c r="I758" s="3"/>
    </row>
    <row r="759" spans="2:9">
      <c r="B759" s="8">
        <v>0.72844827586206895</v>
      </c>
      <c r="C759" s="21"/>
      <c r="D759" s="18">
        <v>0.6913183279742765</v>
      </c>
      <c r="E759" s="18">
        <v>0.33546325878594246</v>
      </c>
      <c r="F759" s="21"/>
      <c r="G759" s="21"/>
      <c r="H759" s="21"/>
      <c r="I759" s="3"/>
    </row>
    <row r="760" spans="2:9">
      <c r="B760" s="8">
        <v>2.2844827586206895</v>
      </c>
      <c r="C760" s="21"/>
      <c r="D760" s="18">
        <v>0.65916398713826363</v>
      </c>
      <c r="E760" s="18">
        <v>0.2364217252396166</v>
      </c>
      <c r="F760" s="21"/>
      <c r="G760" s="21"/>
      <c r="H760" s="21"/>
      <c r="I760" s="3"/>
    </row>
    <row r="761" spans="2:9">
      <c r="B761" s="8">
        <v>1.978448275862069</v>
      </c>
      <c r="C761" s="21"/>
      <c r="D761" s="18">
        <v>1.2861736334405145</v>
      </c>
      <c r="E761" s="18">
        <v>0.24920127795527156</v>
      </c>
      <c r="F761" s="21"/>
      <c r="G761" s="21"/>
      <c r="H761" s="21"/>
      <c r="I761" s="3"/>
    </row>
    <row r="762" spans="2:9">
      <c r="B762" s="8">
        <v>0.23275862068965517</v>
      </c>
      <c r="C762" s="21"/>
      <c r="D762" s="18">
        <v>0.90032154340836024</v>
      </c>
      <c r="E762" s="18">
        <v>0.71246006389776362</v>
      </c>
      <c r="F762" s="21"/>
      <c r="G762" s="21"/>
      <c r="H762" s="21"/>
      <c r="I762" s="3"/>
    </row>
    <row r="763" spans="2:9">
      <c r="B763" s="8">
        <v>0.30603448275862066</v>
      </c>
      <c r="C763" s="21"/>
      <c r="D763" s="18">
        <v>1.0353697749196142</v>
      </c>
      <c r="E763" s="18">
        <v>1.1501597444089458</v>
      </c>
      <c r="F763" s="21"/>
      <c r="G763" s="21"/>
      <c r="H763" s="21"/>
      <c r="I763" s="3"/>
    </row>
    <row r="764" spans="2:9">
      <c r="B764" s="8">
        <v>0.71982758620689657</v>
      </c>
      <c r="C764" s="21"/>
      <c r="D764" s="18">
        <v>0.16398713826366559</v>
      </c>
      <c r="E764" s="18">
        <v>0.99041533546325877</v>
      </c>
      <c r="F764" s="21"/>
      <c r="G764" s="21"/>
      <c r="H764" s="21"/>
      <c r="I764" s="3"/>
    </row>
    <row r="765" spans="2:9">
      <c r="B765" s="8">
        <v>0.68534482758620685</v>
      </c>
      <c r="C765" s="21"/>
      <c r="D765" s="18">
        <v>1.3472668810289388</v>
      </c>
      <c r="E765" s="18">
        <v>0.99361022364217255</v>
      </c>
      <c r="F765" s="21"/>
      <c r="G765" s="21"/>
      <c r="H765" s="21"/>
      <c r="I765" s="3"/>
    </row>
    <row r="766" spans="2:9">
      <c r="B766" s="8">
        <v>0.85775862068965514</v>
      </c>
      <c r="C766" s="21"/>
      <c r="D766" s="18">
        <v>0.28617363344051444</v>
      </c>
      <c r="E766" s="18">
        <v>0.70926517571884984</v>
      </c>
      <c r="F766" s="21"/>
      <c r="G766" s="21"/>
      <c r="H766" s="21"/>
      <c r="I766" s="3"/>
    </row>
    <row r="767" spans="2:9">
      <c r="B767" s="8">
        <v>1.0431034482758619</v>
      </c>
      <c r="C767" s="21"/>
      <c r="D767" s="18">
        <v>0.54983922829581999</v>
      </c>
      <c r="E767" s="18">
        <v>0.58466453674121399</v>
      </c>
      <c r="F767" s="21"/>
      <c r="G767" s="21"/>
      <c r="H767" s="21"/>
      <c r="I767" s="3"/>
    </row>
    <row r="768" spans="2:9">
      <c r="B768" s="8">
        <v>1.3146551724137929</v>
      </c>
      <c r="C768" s="21"/>
      <c r="D768" s="18">
        <v>0.74919614147909974</v>
      </c>
      <c r="E768" s="18">
        <v>0.76848874598070738</v>
      </c>
      <c r="F768" s="21"/>
      <c r="G768" s="21"/>
      <c r="H768" s="21"/>
      <c r="I768" s="3"/>
    </row>
    <row r="769" spans="2:9">
      <c r="B769" s="8">
        <v>1.6681034482758621</v>
      </c>
      <c r="C769" s="21"/>
      <c r="D769" s="18">
        <v>0.77813504823151125</v>
      </c>
      <c r="E769" s="18">
        <v>0.11897106109324758</v>
      </c>
      <c r="F769" s="21"/>
      <c r="G769" s="21"/>
      <c r="H769" s="21"/>
      <c r="I769" s="3"/>
    </row>
    <row r="770" spans="2:9">
      <c r="B770" s="8">
        <v>9.4827586206896547E-2</v>
      </c>
      <c r="C770" s="21"/>
      <c r="D770" s="18">
        <v>0.60771704180064312</v>
      </c>
      <c r="E770" s="18">
        <v>0.6913183279742765</v>
      </c>
      <c r="F770" s="21"/>
      <c r="G770" s="21"/>
      <c r="H770" s="21"/>
      <c r="I770" s="3"/>
    </row>
    <row r="771" spans="2:9">
      <c r="B771" s="8">
        <v>0.49568965517241381</v>
      </c>
      <c r="C771" s="21"/>
      <c r="D771" s="18">
        <v>1.0514469453376207</v>
      </c>
      <c r="E771" s="18">
        <v>0.46623794212218644</v>
      </c>
      <c r="F771" s="21"/>
      <c r="G771" s="21"/>
      <c r="H771" s="21"/>
      <c r="I771" s="3"/>
    </row>
    <row r="772" spans="2:9">
      <c r="B772" s="8">
        <v>0.90086206896551713</v>
      </c>
      <c r="C772" s="21"/>
      <c r="D772" s="18">
        <v>1.7427652733118972</v>
      </c>
      <c r="E772" s="18">
        <v>1.1318327974276527</v>
      </c>
      <c r="F772" s="21"/>
      <c r="G772" s="21"/>
      <c r="H772" s="21"/>
      <c r="I772" s="3"/>
    </row>
    <row r="773" spans="2:9">
      <c r="B773" s="8">
        <v>1.9741379310344827</v>
      </c>
      <c r="C773" s="21"/>
      <c r="D773" s="18">
        <v>1.135048231511254</v>
      </c>
      <c r="E773" s="18">
        <v>0.61414790996784563</v>
      </c>
      <c r="F773" s="21"/>
      <c r="G773" s="21"/>
      <c r="H773" s="21"/>
      <c r="I773" s="3"/>
    </row>
    <row r="774" spans="2:9">
      <c r="B774" s="8">
        <v>1.6853448275862069</v>
      </c>
      <c r="C774" s="21"/>
      <c r="D774" s="18">
        <v>0.83601286173633449</v>
      </c>
      <c r="E774" s="18">
        <v>1.0289389067524115</v>
      </c>
      <c r="F774" s="21"/>
      <c r="G774" s="21"/>
      <c r="H774" s="21"/>
      <c r="I774" s="3"/>
    </row>
    <row r="775" spans="2:9">
      <c r="B775" s="8">
        <v>0.18534482758620688</v>
      </c>
      <c r="C775" s="21"/>
      <c r="D775" s="18">
        <v>7.3954983922829579E-2</v>
      </c>
      <c r="E775" s="18">
        <v>0.86173633440514474</v>
      </c>
      <c r="F775" s="21"/>
      <c r="G775" s="21"/>
      <c r="H775" s="21"/>
      <c r="I775" s="3"/>
    </row>
    <row r="776" spans="2:9">
      <c r="B776" s="8">
        <v>0.9744408945686901</v>
      </c>
      <c r="C776" s="21"/>
      <c r="D776" s="18">
        <v>1.2668810289389068</v>
      </c>
      <c r="E776" s="18">
        <v>0.10610932475884245</v>
      </c>
      <c r="F776" s="21"/>
      <c r="G776" s="21"/>
      <c r="H776" s="21"/>
      <c r="I776" s="3"/>
    </row>
    <row r="777" spans="2:9">
      <c r="B777" s="8">
        <v>1.086261980830671</v>
      </c>
      <c r="C777" s="21"/>
      <c r="D777" s="18">
        <v>0.32475884244372993</v>
      </c>
      <c r="E777" s="18">
        <v>0.58520900321543412</v>
      </c>
      <c r="F777" s="21"/>
      <c r="G777" s="21"/>
      <c r="H777" s="21"/>
      <c r="I777" s="3"/>
    </row>
    <row r="778" spans="2:9">
      <c r="B778" s="8">
        <v>0.73162939297124607</v>
      </c>
      <c r="C778" s="21"/>
      <c r="D778" s="18">
        <v>0.48553054662379419</v>
      </c>
      <c r="E778" s="18">
        <v>0.59807073954983925</v>
      </c>
      <c r="F778" s="21"/>
      <c r="G778" s="21"/>
      <c r="H778" s="21"/>
      <c r="I778" s="3"/>
    </row>
    <row r="779" spans="2:9">
      <c r="B779" s="8">
        <v>1.3194888178913737</v>
      </c>
      <c r="C779" s="21"/>
      <c r="D779" s="18">
        <v>0.88745980707395511</v>
      </c>
      <c r="E779" s="18">
        <v>0.77491961414791</v>
      </c>
      <c r="F779" s="21"/>
      <c r="G779" s="21"/>
      <c r="H779" s="21"/>
      <c r="I779" s="3"/>
    </row>
    <row r="780" spans="2:9">
      <c r="B780" s="8">
        <v>1.2044728434504792</v>
      </c>
      <c r="C780" s="21"/>
      <c r="D780" s="18">
        <v>0.60450160771704176</v>
      </c>
      <c r="E780" s="18">
        <v>0.60450160771704176</v>
      </c>
      <c r="F780" s="21"/>
      <c r="G780" s="21"/>
      <c r="H780" s="21"/>
      <c r="I780" s="3"/>
    </row>
    <row r="781" spans="2:9">
      <c r="B781" s="8">
        <v>0.92651757188498396</v>
      </c>
      <c r="C781" s="21"/>
      <c r="D781" s="18">
        <v>0.864951768488746</v>
      </c>
      <c r="E781" s="18">
        <v>1.0707395498392283</v>
      </c>
      <c r="F781" s="21"/>
      <c r="G781" s="21"/>
      <c r="H781" s="21"/>
      <c r="I781" s="3"/>
    </row>
    <row r="782" spans="2:9">
      <c r="B782" s="8">
        <v>1.2779552715654954</v>
      </c>
      <c r="C782" s="21"/>
      <c r="D782" s="18">
        <v>1.12540192926045</v>
      </c>
      <c r="E782" s="18">
        <v>0.79099678456591638</v>
      </c>
      <c r="F782" s="21"/>
      <c r="G782" s="21"/>
      <c r="H782" s="21"/>
      <c r="I782" s="3"/>
    </row>
    <row r="783" spans="2:9">
      <c r="B783" s="8">
        <v>0.62619808306709268</v>
      </c>
      <c r="C783" s="21"/>
      <c r="D783" s="18">
        <v>1.6881028938906752</v>
      </c>
      <c r="E783" s="18">
        <v>7.0739549839228297E-2</v>
      </c>
      <c r="F783" s="21"/>
      <c r="G783" s="21"/>
      <c r="H783" s="21"/>
      <c r="I783" s="3"/>
    </row>
    <row r="784" spans="2:9">
      <c r="B784" s="8">
        <v>0.69009584664536738</v>
      </c>
      <c r="C784" s="21"/>
      <c r="D784" s="18">
        <v>0.79099678456591638</v>
      </c>
      <c r="E784" s="18">
        <v>0.46302250803858519</v>
      </c>
      <c r="F784" s="21"/>
      <c r="G784" s="21"/>
      <c r="H784" s="21"/>
      <c r="I784" s="3"/>
    </row>
    <row r="785" spans="2:9">
      <c r="B785" s="8">
        <v>1.7859424920127798</v>
      </c>
      <c r="C785" s="21"/>
      <c r="D785" s="18">
        <v>0.98713826366559487</v>
      </c>
      <c r="E785" s="18">
        <v>0.72668810289389074</v>
      </c>
      <c r="F785" s="21"/>
      <c r="G785" s="21"/>
      <c r="H785" s="21"/>
      <c r="I785" s="3"/>
    </row>
    <row r="786" spans="2:9">
      <c r="B786" s="8">
        <v>0.51757188498402562</v>
      </c>
      <c r="C786" s="21"/>
      <c r="D786" s="18">
        <v>0.50160771704180063</v>
      </c>
      <c r="E786" s="18">
        <v>0.67524115755627012</v>
      </c>
      <c r="F786" s="21"/>
      <c r="G786" s="21"/>
      <c r="H786" s="21"/>
      <c r="I786" s="3"/>
    </row>
    <row r="787" spans="2:9">
      <c r="B787" s="8">
        <v>1.7795527156549522</v>
      </c>
      <c r="C787" s="21"/>
      <c r="D787" s="18">
        <v>1.2154340836012862</v>
      </c>
      <c r="E787" s="18">
        <v>0.56270096463022501</v>
      </c>
      <c r="F787" s="21"/>
      <c r="G787" s="21"/>
      <c r="H787" s="21"/>
      <c r="I787" s="3"/>
    </row>
    <row r="788" spans="2:9">
      <c r="B788" s="8">
        <v>1.6261980830670926</v>
      </c>
      <c r="C788" s="21"/>
      <c r="D788" s="18">
        <v>0.57556270096463025</v>
      </c>
      <c r="E788" s="18">
        <v>1.4790996784565917</v>
      </c>
      <c r="F788" s="21"/>
      <c r="G788" s="21"/>
      <c r="H788" s="21"/>
      <c r="I788" s="3"/>
    </row>
    <row r="789" spans="2:9">
      <c r="B789" s="8">
        <v>0.96485623003194887</v>
      </c>
      <c r="C789" s="21"/>
      <c r="D789" s="18">
        <v>0.27009646302250806</v>
      </c>
      <c r="E789" s="18">
        <v>0.90675241157556263</v>
      </c>
      <c r="F789" s="21"/>
      <c r="G789" s="21"/>
      <c r="H789" s="21"/>
      <c r="I789" s="3"/>
    </row>
    <row r="790" spans="2:9">
      <c r="B790" s="8">
        <v>0.61341853035143767</v>
      </c>
      <c r="C790" s="21"/>
      <c r="D790" s="18">
        <v>0.74598070739549849</v>
      </c>
      <c r="E790" s="18">
        <v>0.31511254019292606</v>
      </c>
      <c r="F790" s="21"/>
      <c r="G790" s="21"/>
      <c r="H790" s="21"/>
      <c r="I790" s="3"/>
    </row>
    <row r="791" spans="2:9">
      <c r="B791" s="8">
        <v>1.2587859424920129</v>
      </c>
      <c r="C791" s="21"/>
      <c r="D791" s="18">
        <v>0.73311897106109325</v>
      </c>
      <c r="E791" s="18">
        <v>0.3536977491961415</v>
      </c>
      <c r="F791" s="21"/>
      <c r="G791" s="21"/>
      <c r="H791" s="21"/>
      <c r="I791" s="3"/>
    </row>
    <row r="792" spans="2:9">
      <c r="B792" s="8">
        <v>1.0830670926517572</v>
      </c>
      <c r="C792" s="21"/>
      <c r="D792" s="18">
        <v>0.73954983922829587</v>
      </c>
      <c r="E792" s="18">
        <v>0.51768488745980712</v>
      </c>
      <c r="F792" s="21"/>
      <c r="G792" s="21"/>
      <c r="H792" s="21"/>
      <c r="I792" s="3"/>
    </row>
    <row r="793" spans="2:9">
      <c r="B793" s="8">
        <v>1.1565495207667731</v>
      </c>
      <c r="C793" s="21"/>
      <c r="D793" s="18">
        <v>0.84887459807073962</v>
      </c>
      <c r="E793" s="18">
        <v>0.93569131832797425</v>
      </c>
      <c r="F793" s="21"/>
      <c r="G793" s="21"/>
      <c r="H793" s="21"/>
      <c r="I793" s="3"/>
    </row>
    <row r="794" spans="2:9">
      <c r="B794" s="8">
        <v>0.76996805111821087</v>
      </c>
      <c r="C794" s="21"/>
      <c r="D794" s="18">
        <v>1.270096463022508</v>
      </c>
      <c r="E794" s="18">
        <v>0.46302250803858519</v>
      </c>
      <c r="F794" s="21"/>
      <c r="G794" s="21"/>
      <c r="H794" s="21"/>
      <c r="I794" s="3"/>
    </row>
    <row r="795" spans="2:9">
      <c r="B795" s="8">
        <v>0.76677316293929709</v>
      </c>
      <c r="C795" s="21"/>
      <c r="D795" s="18">
        <v>0.97106109324758838</v>
      </c>
      <c r="E795" s="18">
        <v>1.1993569131832797</v>
      </c>
      <c r="F795" s="21"/>
      <c r="G795" s="21"/>
      <c r="H795" s="21"/>
      <c r="I795" s="3"/>
    </row>
    <row r="796" spans="2:9">
      <c r="B796" s="8">
        <v>0.48881789137380188</v>
      </c>
      <c r="C796" s="21"/>
      <c r="D796" s="18">
        <v>0.34726688102893888</v>
      </c>
      <c r="E796" s="18">
        <v>2.2508038585209004E-2</v>
      </c>
      <c r="F796" s="21"/>
      <c r="G796" s="21"/>
      <c r="H796" s="21"/>
      <c r="I796" s="3"/>
    </row>
    <row r="797" spans="2:9">
      <c r="B797" s="8">
        <v>2.1853035143769968</v>
      </c>
      <c r="C797" s="21"/>
      <c r="D797" s="18">
        <v>0.27652733118971057</v>
      </c>
      <c r="E797" s="18">
        <v>0.61414790996784563</v>
      </c>
      <c r="F797" s="21"/>
      <c r="G797" s="21"/>
      <c r="H797" s="21"/>
      <c r="I797" s="3"/>
    </row>
    <row r="798" spans="2:9">
      <c r="B798" s="8">
        <v>0.19488817891373802</v>
      </c>
      <c r="C798" s="21"/>
      <c r="D798" s="18">
        <v>1.6366559485530547</v>
      </c>
      <c r="E798" s="18">
        <v>0.46302250803858519</v>
      </c>
      <c r="F798" s="21"/>
      <c r="G798" s="21"/>
      <c r="H798" s="21"/>
      <c r="I798" s="3"/>
    </row>
    <row r="799" spans="2:9">
      <c r="B799" s="8">
        <v>1.875399361022364</v>
      </c>
      <c r="C799" s="21"/>
      <c r="D799" s="18">
        <v>0.24115755627009647</v>
      </c>
      <c r="E799" s="18">
        <v>0.91318327974276514</v>
      </c>
      <c r="F799" s="21"/>
      <c r="G799" s="21"/>
      <c r="H799" s="21"/>
      <c r="I799" s="3"/>
    </row>
    <row r="800" spans="2:9">
      <c r="B800" s="8">
        <v>1.3322683706070286</v>
      </c>
      <c r="C800" s="21"/>
      <c r="D800" s="18">
        <v>0.41479099678456594</v>
      </c>
      <c r="E800" s="18">
        <v>0.34726688102893888</v>
      </c>
      <c r="F800" s="21"/>
      <c r="G800" s="21"/>
      <c r="H800" s="21"/>
      <c r="I800" s="3"/>
    </row>
    <row r="801" spans="2:9">
      <c r="B801" s="8">
        <v>1.2076677316293929</v>
      </c>
      <c r="C801" s="21"/>
      <c r="D801" s="18">
        <v>0.55948553054662375</v>
      </c>
      <c r="E801" s="18">
        <v>0.90032154340836024</v>
      </c>
      <c r="F801" s="21"/>
      <c r="G801" s="21"/>
      <c r="H801" s="21"/>
      <c r="I801" s="3"/>
    </row>
    <row r="802" spans="2:9">
      <c r="B802" s="8">
        <v>0.56869009584664532</v>
      </c>
      <c r="C802" s="21"/>
      <c r="D802" s="18">
        <v>0.729903536977492</v>
      </c>
      <c r="E802" s="18">
        <v>0.52090032154340837</v>
      </c>
      <c r="F802" s="21"/>
      <c r="G802" s="21"/>
      <c r="H802" s="21"/>
      <c r="I802" s="3"/>
    </row>
    <row r="803" spans="2:9">
      <c r="B803" s="8">
        <v>0.99361022364217255</v>
      </c>
      <c r="C803" s="21"/>
      <c r="D803" s="18">
        <v>0.66559485530546625</v>
      </c>
      <c r="E803" s="18">
        <v>0.22829581993569129</v>
      </c>
      <c r="F803" s="21"/>
      <c r="G803" s="21"/>
      <c r="H803" s="21"/>
      <c r="I803" s="3"/>
    </row>
    <row r="804" spans="2:9">
      <c r="B804" s="8">
        <v>1.329073482428115</v>
      </c>
      <c r="C804" s="21"/>
      <c r="D804" s="18">
        <v>0.83922829581993574</v>
      </c>
      <c r="E804" s="18">
        <v>0.85209003215434087</v>
      </c>
      <c r="F804" s="21"/>
      <c r="G804" s="21"/>
      <c r="H804" s="21"/>
      <c r="I804" s="3"/>
    </row>
    <row r="805" spans="2:9">
      <c r="B805" s="8">
        <v>0.88498402555910549</v>
      </c>
      <c r="C805" s="21"/>
      <c r="D805" s="18">
        <v>1.3665594855305465</v>
      </c>
      <c r="E805" s="18">
        <v>0.6688102893890675</v>
      </c>
      <c r="F805" s="21"/>
      <c r="G805" s="21"/>
      <c r="H805" s="21"/>
      <c r="I805" s="3"/>
    </row>
    <row r="806" spans="2:9">
      <c r="B806" s="8">
        <v>0.70287539936102239</v>
      </c>
      <c r="C806" s="21"/>
      <c r="D806" s="18">
        <v>1.0385852090032155</v>
      </c>
      <c r="E806" s="18">
        <v>1.2861736334405145</v>
      </c>
      <c r="F806" s="21"/>
      <c r="G806" s="21"/>
      <c r="H806" s="21"/>
      <c r="I806" s="3"/>
    </row>
    <row r="807" spans="2:9">
      <c r="B807" s="8">
        <v>0.41853035143769968</v>
      </c>
      <c r="C807" s="21"/>
      <c r="D807" s="18">
        <v>0.58842443729903537</v>
      </c>
      <c r="E807" s="18">
        <v>0.35128205128205131</v>
      </c>
      <c r="F807" s="21"/>
      <c r="G807" s="21"/>
      <c r="H807" s="21"/>
      <c r="I807" s="3"/>
    </row>
    <row r="808" spans="2:9">
      <c r="B808" s="8">
        <v>1.0127795527156549</v>
      </c>
      <c r="C808" s="21"/>
      <c r="D808" s="18">
        <v>1.2179487179487178</v>
      </c>
      <c r="E808" s="18">
        <v>1.3205128205128205</v>
      </c>
      <c r="F808" s="21"/>
      <c r="G808" s="21"/>
      <c r="H808" s="21"/>
      <c r="I808" s="3"/>
    </row>
    <row r="809" spans="2:9">
      <c r="B809" s="8">
        <v>1.6613418530351438</v>
      </c>
      <c r="C809" s="21"/>
      <c r="D809" s="18">
        <v>1.4564102564102561</v>
      </c>
      <c r="E809" s="18">
        <v>0.33076923076923076</v>
      </c>
      <c r="F809" s="21"/>
      <c r="G809" s="21"/>
      <c r="H809" s="21"/>
      <c r="I809" s="3"/>
    </row>
    <row r="810" spans="2:9">
      <c r="B810" s="8">
        <v>0.60383386581469645</v>
      </c>
      <c r="C810" s="21"/>
      <c r="D810" s="18">
        <v>0.98717948717948711</v>
      </c>
      <c r="E810" s="18">
        <v>0.95641025641025634</v>
      </c>
      <c r="F810" s="21"/>
      <c r="G810" s="21"/>
      <c r="H810" s="21"/>
      <c r="I810" s="3"/>
    </row>
    <row r="811" spans="2:9">
      <c r="B811" s="8">
        <v>1.3418530351437699</v>
      </c>
      <c r="C811" s="21"/>
      <c r="D811" s="18">
        <v>0.73333333333333328</v>
      </c>
      <c r="E811" s="18">
        <v>8.9743589743589744E-2</v>
      </c>
      <c r="F811" s="21"/>
      <c r="G811" s="21"/>
      <c r="H811" s="21"/>
      <c r="I811" s="3"/>
    </row>
    <row r="812" spans="2:9">
      <c r="B812" s="8">
        <v>1.3482428115015974</v>
      </c>
      <c r="C812" s="21"/>
      <c r="D812" s="18">
        <v>0.65384615384615385</v>
      </c>
      <c r="E812" s="18">
        <v>1.2487179487179487</v>
      </c>
      <c r="F812" s="21"/>
      <c r="G812" s="21"/>
      <c r="H812" s="21"/>
      <c r="I812" s="3"/>
    </row>
    <row r="813" spans="2:9">
      <c r="B813" s="8">
        <v>1.1597444089456868</v>
      </c>
      <c r="C813" s="21"/>
      <c r="D813" s="18">
        <v>0.94102564102564101</v>
      </c>
      <c r="E813" s="18">
        <v>0.59743589743589742</v>
      </c>
      <c r="F813" s="21"/>
      <c r="G813" s="21"/>
      <c r="H813" s="21"/>
      <c r="I813" s="3"/>
    </row>
    <row r="814" spans="2:9">
      <c r="B814" s="8">
        <v>0.65175718849840247</v>
      </c>
      <c r="C814" s="21"/>
      <c r="D814" s="18">
        <v>1.1564102564102563</v>
      </c>
      <c r="E814" s="18">
        <v>0.81025641025641026</v>
      </c>
      <c r="F814" s="21"/>
      <c r="G814" s="21"/>
      <c r="H814" s="21"/>
      <c r="I814" s="3"/>
    </row>
    <row r="815" spans="2:9">
      <c r="B815" s="8">
        <v>0.80830670926517567</v>
      </c>
      <c r="C815" s="21"/>
      <c r="D815" s="18">
        <v>0.73589743589743584</v>
      </c>
      <c r="E815" s="18">
        <v>0.52307692307692299</v>
      </c>
      <c r="F815" s="21"/>
      <c r="G815" s="21"/>
      <c r="H815" s="21"/>
      <c r="I815" s="3"/>
    </row>
    <row r="816" spans="2:9">
      <c r="B816" s="8">
        <v>1.1661341853035143</v>
      </c>
      <c r="C816" s="21"/>
      <c r="D816" s="18">
        <v>1.2256410256410255</v>
      </c>
      <c r="E816" s="18">
        <v>1.4256410256410257</v>
      </c>
      <c r="F816" s="21"/>
      <c r="G816" s="21"/>
      <c r="H816" s="21"/>
      <c r="I816" s="3"/>
    </row>
    <row r="817" spans="2:9">
      <c r="B817" s="8">
        <v>0.805111821086262</v>
      </c>
      <c r="C817" s="21"/>
      <c r="D817" s="18">
        <v>1.0153846153846153</v>
      </c>
      <c r="E817" s="18">
        <v>0.25641025641025644</v>
      </c>
      <c r="F817" s="21"/>
      <c r="G817" s="21"/>
      <c r="H817" s="21"/>
      <c r="I817" s="3"/>
    </row>
    <row r="818" spans="2:9">
      <c r="B818" s="8">
        <v>0.792332268370607</v>
      </c>
      <c r="C818" s="21"/>
      <c r="D818" s="18">
        <v>1.0051282051282051</v>
      </c>
      <c r="E818" s="18">
        <v>0.46153846153846151</v>
      </c>
      <c r="F818" s="21"/>
      <c r="G818" s="21"/>
      <c r="H818" s="21"/>
      <c r="I818" s="3"/>
    </row>
    <row r="819" spans="2:9">
      <c r="B819" s="8">
        <v>0.77635782747603832</v>
      </c>
      <c r="C819" s="21"/>
      <c r="D819" s="18">
        <v>0.62564102564102564</v>
      </c>
      <c r="E819" s="18">
        <v>-2.564102564102564E-2</v>
      </c>
      <c r="F819" s="21"/>
      <c r="G819" s="21"/>
      <c r="H819" s="21"/>
      <c r="I819" s="3"/>
    </row>
    <row r="820" spans="2:9">
      <c r="B820" s="8">
        <v>0.65175718849840247</v>
      </c>
      <c r="C820" s="21"/>
      <c r="D820" s="18">
        <v>0.80256410256410249</v>
      </c>
      <c r="E820" s="18">
        <v>0.94871794871794868</v>
      </c>
      <c r="F820" s="21"/>
      <c r="G820" s="21"/>
      <c r="H820" s="21"/>
      <c r="I820" s="3"/>
    </row>
    <row r="821" spans="2:9">
      <c r="B821" s="8">
        <v>1.1405750798722045</v>
      </c>
      <c r="C821" s="21"/>
      <c r="D821" s="18">
        <v>0.69743589743589751</v>
      </c>
      <c r="E821" s="18">
        <v>0.74871794871794861</v>
      </c>
      <c r="F821" s="21"/>
      <c r="G821" s="21"/>
      <c r="H821" s="21"/>
      <c r="I821" s="3"/>
    </row>
    <row r="822" spans="2:9">
      <c r="B822" s="8">
        <v>0.73801916932907352</v>
      </c>
      <c r="C822" s="21"/>
      <c r="D822" s="18">
        <v>1.1282051282051282</v>
      </c>
      <c r="E822" s="18">
        <v>0.64102564102564097</v>
      </c>
      <c r="F822" s="21"/>
      <c r="G822" s="21"/>
      <c r="H822" s="21"/>
      <c r="I822" s="3"/>
    </row>
    <row r="823" spans="2:9">
      <c r="B823" s="8">
        <v>1.0830670926517572</v>
      </c>
      <c r="C823" s="21"/>
      <c r="D823" s="18">
        <v>0.81025641025641026</v>
      </c>
      <c r="E823" s="18">
        <v>0.46153846153846151</v>
      </c>
      <c r="F823" s="21"/>
      <c r="G823" s="21"/>
      <c r="H823" s="21"/>
      <c r="I823" s="3"/>
    </row>
    <row r="824" spans="2:9">
      <c r="B824" s="8">
        <v>1.3067092651757188</v>
      </c>
      <c r="C824" s="21"/>
      <c r="D824" s="18">
        <v>1.3538461538461539</v>
      </c>
      <c r="E824" s="18">
        <v>1.4564102564102561</v>
      </c>
      <c r="F824" s="21"/>
      <c r="G824" s="21"/>
      <c r="H824" s="21"/>
      <c r="I824" s="3"/>
    </row>
    <row r="825" spans="2:9">
      <c r="B825" s="8">
        <v>0.68051118210862616</v>
      </c>
      <c r="C825" s="21"/>
      <c r="D825" s="18">
        <v>1.1205128205128205</v>
      </c>
      <c r="E825" s="18">
        <v>0.4128205128205128</v>
      </c>
      <c r="F825" s="21"/>
      <c r="G825" s="21"/>
      <c r="H825" s="21"/>
      <c r="I825" s="3"/>
    </row>
    <row r="826" spans="2:9">
      <c r="B826" s="8">
        <v>0.57827476038338654</v>
      </c>
      <c r="C826" s="21"/>
      <c r="D826" s="18">
        <v>0.84102564102564104</v>
      </c>
      <c r="E826" s="18">
        <v>0.29230769230769232</v>
      </c>
      <c r="F826" s="21"/>
      <c r="G826" s="21"/>
      <c r="H826" s="21"/>
      <c r="I826" s="3"/>
    </row>
    <row r="827" spans="2:9">
      <c r="B827" s="8">
        <v>0.805111821086262</v>
      </c>
      <c r="C827" s="21"/>
      <c r="D827" s="18">
        <v>0.64615384615384619</v>
      </c>
      <c r="E827" s="18">
        <v>0.13589743589743589</v>
      </c>
      <c r="F827" s="21"/>
      <c r="G827" s="21"/>
      <c r="H827" s="21"/>
      <c r="I827" s="3"/>
    </row>
    <row r="828" spans="2:9">
      <c r="B828" s="8">
        <v>1.3578274760383386</v>
      </c>
      <c r="C828" s="21"/>
      <c r="D828" s="18">
        <v>0.5461538461538461</v>
      </c>
      <c r="E828" s="18">
        <v>1.0025641025641026</v>
      </c>
      <c r="F828" s="21"/>
      <c r="G828" s="21"/>
      <c r="H828" s="21"/>
      <c r="I828" s="3"/>
    </row>
    <row r="829" spans="2:9">
      <c r="B829" s="8">
        <v>0.94249201277955263</v>
      </c>
      <c r="C829" s="21"/>
      <c r="D829" s="18">
        <v>0.75897435897435894</v>
      </c>
      <c r="E829" s="18">
        <v>0.53589743589743588</v>
      </c>
      <c r="F829" s="21"/>
      <c r="G829" s="21"/>
      <c r="H829" s="21"/>
      <c r="I829" s="3"/>
    </row>
    <row r="830" spans="2:9">
      <c r="B830" s="8">
        <v>0.88178913738019171</v>
      </c>
      <c r="C830" s="21"/>
      <c r="D830" s="18">
        <v>1.0256410256410258</v>
      </c>
      <c r="E830" s="18">
        <v>0.81794871794871793</v>
      </c>
      <c r="F830" s="21"/>
      <c r="G830" s="21"/>
      <c r="H830" s="21"/>
      <c r="I830" s="3"/>
    </row>
    <row r="831" spans="2:9">
      <c r="B831" s="8">
        <v>0.3961661341853035</v>
      </c>
      <c r="C831" s="21"/>
      <c r="D831" s="18">
        <v>0.89999999999999991</v>
      </c>
      <c r="E831" s="18">
        <v>0.49230769230769228</v>
      </c>
      <c r="F831" s="21"/>
      <c r="G831" s="21"/>
      <c r="H831" s="21"/>
      <c r="I831" s="3"/>
    </row>
    <row r="832" spans="2:9">
      <c r="B832" s="8">
        <v>0.93929712460063897</v>
      </c>
      <c r="C832" s="21"/>
      <c r="D832" s="18">
        <v>1.0846153846153845</v>
      </c>
      <c r="E832" s="18">
        <v>1.2461538461538462</v>
      </c>
      <c r="F832" s="21"/>
      <c r="G832" s="21"/>
      <c r="H832" s="21"/>
      <c r="I832" s="3"/>
    </row>
    <row r="833" spans="2:9">
      <c r="B833" s="8">
        <v>1.73482428115016</v>
      </c>
      <c r="C833" s="21"/>
      <c r="D833" s="18">
        <v>0.76923076923076916</v>
      </c>
      <c r="E833" s="18">
        <v>0.11794871794871795</v>
      </c>
      <c r="F833" s="21"/>
      <c r="G833" s="21"/>
      <c r="H833" s="21"/>
      <c r="I833" s="3"/>
    </row>
    <row r="834" spans="2:9">
      <c r="B834" s="8">
        <v>0.8178913738019169</v>
      </c>
      <c r="C834" s="21"/>
      <c r="D834" s="18">
        <v>0.83846153846153848</v>
      </c>
      <c r="E834" s="18">
        <v>1.105128205128205</v>
      </c>
      <c r="F834" s="21"/>
      <c r="G834" s="21"/>
      <c r="H834" s="21"/>
      <c r="I834" s="3"/>
    </row>
    <row r="835" spans="2:9">
      <c r="B835" s="8">
        <v>1.0191693290734825</v>
      </c>
      <c r="C835" s="21"/>
      <c r="D835" s="18">
        <v>0.74615384615384606</v>
      </c>
      <c r="E835" s="18">
        <v>0.27435897435897433</v>
      </c>
      <c r="F835" s="21"/>
      <c r="G835" s="21"/>
      <c r="H835" s="21"/>
      <c r="I835" s="3"/>
    </row>
    <row r="836" spans="2:9">
      <c r="B836" s="8">
        <v>1.2076677316293929</v>
      </c>
      <c r="C836" s="21"/>
      <c r="D836" s="18">
        <v>0.53589743589743588</v>
      </c>
      <c r="E836" s="18">
        <v>0.86153846153846159</v>
      </c>
      <c r="F836" s="21"/>
      <c r="G836" s="21"/>
      <c r="H836" s="21"/>
      <c r="I836" s="3"/>
    </row>
    <row r="837" spans="2:9">
      <c r="B837" s="8">
        <v>0.7795527156549521</v>
      </c>
      <c r="C837" s="21"/>
      <c r="D837" s="18">
        <v>0.79487179487179482</v>
      </c>
      <c r="E837" s="18">
        <v>0.92307692307692302</v>
      </c>
      <c r="F837" s="21"/>
      <c r="G837" s="21"/>
      <c r="H837" s="21"/>
      <c r="I837" s="3"/>
    </row>
    <row r="838" spans="2:9">
      <c r="B838" s="8">
        <v>0.65175718849840247</v>
      </c>
      <c r="C838" s="21"/>
      <c r="D838" s="18">
        <v>0.7846153846153846</v>
      </c>
      <c r="E838" s="18">
        <v>0.71282051282051284</v>
      </c>
      <c r="F838" s="21"/>
      <c r="G838" s="21"/>
      <c r="H838" s="21"/>
      <c r="I838" s="3"/>
    </row>
    <row r="839" spans="2:9">
      <c r="B839" s="8">
        <v>1.4025559105431309</v>
      </c>
      <c r="C839" s="21"/>
      <c r="D839" s="18">
        <v>0.95641025641025634</v>
      </c>
      <c r="E839" s="18">
        <v>0.27948717948717949</v>
      </c>
      <c r="F839" s="21"/>
      <c r="G839" s="21"/>
      <c r="H839" s="21"/>
      <c r="I839" s="3"/>
    </row>
    <row r="840" spans="2:9">
      <c r="B840" s="8">
        <v>0.75079872204472842</v>
      </c>
      <c r="C840" s="21"/>
      <c r="D840" s="18">
        <v>0.88974358974358969</v>
      </c>
      <c r="E840" s="18">
        <v>1.2358974358974357</v>
      </c>
      <c r="F840" s="21"/>
      <c r="G840" s="21"/>
      <c r="H840" s="21"/>
      <c r="I840" s="3"/>
    </row>
    <row r="841" spans="2:9">
      <c r="B841" s="8">
        <v>0.99680511182108622</v>
      </c>
      <c r="C841" s="21"/>
      <c r="D841" s="18">
        <v>0.97435897435897434</v>
      </c>
      <c r="E841" s="18">
        <v>0.15128205128205127</v>
      </c>
      <c r="F841" s="21"/>
      <c r="G841" s="21"/>
      <c r="H841" s="21"/>
      <c r="I841" s="3"/>
    </row>
    <row r="842" spans="2:9">
      <c r="B842" s="8">
        <v>0.62619808306709268</v>
      </c>
      <c r="C842" s="21"/>
      <c r="D842" s="18">
        <v>0.88974358974358969</v>
      </c>
      <c r="E842" s="18">
        <v>0.99230769230769234</v>
      </c>
      <c r="F842" s="21"/>
      <c r="G842" s="21"/>
      <c r="H842" s="21"/>
      <c r="I842" s="3"/>
    </row>
    <row r="843" spans="2:9">
      <c r="B843" s="8">
        <v>0.48242811501597443</v>
      </c>
      <c r="C843" s="21"/>
      <c r="D843" s="18">
        <v>0.61538461538461531</v>
      </c>
      <c r="E843" s="18">
        <v>1.5384615384615384E-2</v>
      </c>
      <c r="F843" s="21"/>
      <c r="G843" s="21"/>
      <c r="H843" s="21"/>
      <c r="I843" s="3"/>
    </row>
    <row r="844" spans="2:9">
      <c r="B844" s="8">
        <v>1.2460063897763578</v>
      </c>
      <c r="C844" s="21"/>
      <c r="D844" s="18">
        <v>0.57692307692307687</v>
      </c>
      <c r="E844" s="18">
        <v>0.91025641025641013</v>
      </c>
      <c r="F844" s="21"/>
      <c r="G844" s="21"/>
      <c r="H844" s="21"/>
      <c r="I844" s="3"/>
    </row>
    <row r="845" spans="2:9">
      <c r="B845" s="8">
        <v>0.81469648562300323</v>
      </c>
      <c r="C845" s="21"/>
      <c r="D845" s="18">
        <v>0.90256410256410247</v>
      </c>
      <c r="E845" s="18">
        <v>0.75641025641025639</v>
      </c>
      <c r="F845" s="21"/>
      <c r="G845" s="21"/>
      <c r="H845" s="21"/>
      <c r="I845" s="3"/>
    </row>
    <row r="846" spans="2:9">
      <c r="B846" s="8">
        <v>0.797427652733119</v>
      </c>
      <c r="C846" s="21"/>
      <c r="D846" s="18">
        <v>0.88717948717948714</v>
      </c>
      <c r="E846" s="18">
        <v>0.58974358974358976</v>
      </c>
      <c r="F846" s="21"/>
      <c r="G846" s="21"/>
      <c r="H846" s="21"/>
      <c r="I846" s="3"/>
    </row>
    <row r="847" spans="2:9">
      <c r="B847" s="8">
        <v>1.8681672025723473</v>
      </c>
      <c r="C847" s="21"/>
      <c r="D847" s="18">
        <v>0.79999999999999993</v>
      </c>
      <c r="E847" s="18">
        <v>0.33589743589743593</v>
      </c>
      <c r="F847" s="21"/>
      <c r="G847" s="21"/>
      <c r="H847" s="21"/>
      <c r="I847" s="3"/>
    </row>
    <row r="848" spans="2:9">
      <c r="B848" s="8">
        <v>0.83279742765273312</v>
      </c>
      <c r="C848" s="21"/>
      <c r="D848" s="18">
        <v>1.287179487179487</v>
      </c>
      <c r="E848" s="18">
        <v>1.1923076923076923</v>
      </c>
      <c r="F848" s="21"/>
      <c r="G848" s="21"/>
      <c r="H848" s="21"/>
      <c r="I848" s="3"/>
    </row>
    <row r="849" spans="2:9">
      <c r="B849" s="8">
        <v>0.37942122186495175</v>
      </c>
      <c r="C849" s="21"/>
      <c r="D849" s="18">
        <v>0.75897435897435894</v>
      </c>
      <c r="E849" s="18">
        <v>0.14615384615384616</v>
      </c>
      <c r="F849" s="21"/>
      <c r="G849" s="21"/>
      <c r="H849" s="21"/>
      <c r="I849" s="3"/>
    </row>
    <row r="850" spans="2:9">
      <c r="B850" s="8">
        <v>0.85530546623794212</v>
      </c>
      <c r="C850" s="21"/>
      <c r="D850" s="18">
        <v>0.9589743589743589</v>
      </c>
      <c r="E850" s="18">
        <v>0.80769230769230771</v>
      </c>
      <c r="F850" s="21"/>
      <c r="G850" s="21"/>
      <c r="H850" s="21"/>
      <c r="I850" s="3"/>
    </row>
    <row r="851" spans="2:9">
      <c r="B851" s="8">
        <v>1.0128617363344052</v>
      </c>
      <c r="C851" s="21"/>
      <c r="D851" s="18">
        <v>0.45128205128205123</v>
      </c>
      <c r="E851" s="18">
        <v>1.0076923076923077</v>
      </c>
      <c r="F851" s="21"/>
      <c r="G851" s="21"/>
      <c r="H851" s="21"/>
      <c r="I851" s="3"/>
    </row>
    <row r="852" spans="2:9">
      <c r="B852" s="8">
        <v>1.2443729903536977</v>
      </c>
      <c r="C852" s="21"/>
      <c r="D852" s="18">
        <v>0.56153846153846154</v>
      </c>
      <c r="E852" s="18">
        <v>0.79743589743589738</v>
      </c>
      <c r="F852" s="21"/>
      <c r="G852" s="21"/>
      <c r="H852" s="21"/>
      <c r="I852" s="3"/>
    </row>
    <row r="853" spans="2:9">
      <c r="B853" s="8">
        <v>1.054662379421222</v>
      </c>
      <c r="C853" s="21"/>
      <c r="D853" s="18">
        <v>0.51282051282051289</v>
      </c>
      <c r="E853" s="18">
        <v>0.75641025641025639</v>
      </c>
      <c r="F853" s="21"/>
      <c r="G853" s="21"/>
      <c r="H853" s="21"/>
      <c r="I853" s="3"/>
    </row>
    <row r="854" spans="2:9">
      <c r="B854" s="8">
        <v>0.977491961414791</v>
      </c>
      <c r="C854" s="21"/>
      <c r="D854" s="18">
        <v>0.93589743589743579</v>
      </c>
      <c r="E854" s="21"/>
      <c r="F854" s="21"/>
      <c r="G854" s="21"/>
      <c r="H854" s="21"/>
      <c r="I854" s="3"/>
    </row>
    <row r="855" spans="2:9">
      <c r="B855" s="8">
        <v>1.1093247588424437</v>
      </c>
      <c r="C855" s="21"/>
      <c r="D855" s="21"/>
      <c r="E855" s="21"/>
      <c r="F855" s="21"/>
      <c r="G855" s="21"/>
      <c r="H855" s="21"/>
      <c r="I855" s="3"/>
    </row>
    <row r="856" spans="2:9">
      <c r="B856" s="8">
        <v>1.0032154340836013</v>
      </c>
      <c r="C856" s="21"/>
      <c r="D856" s="21"/>
      <c r="E856" s="21"/>
      <c r="F856" s="21"/>
      <c r="G856" s="21"/>
      <c r="H856" s="21"/>
      <c r="I856" s="3"/>
    </row>
    <row r="857" spans="2:9">
      <c r="B857" s="8">
        <v>1.585209003215434</v>
      </c>
      <c r="C857" s="21"/>
      <c r="D857" s="21"/>
      <c r="E857" s="21"/>
      <c r="F857" s="21"/>
      <c r="G857" s="21"/>
      <c r="H857" s="21"/>
      <c r="I857" s="3"/>
    </row>
    <row r="858" spans="2:9">
      <c r="B858" s="8">
        <v>0.98070739549839225</v>
      </c>
      <c r="C858" s="21"/>
      <c r="D858" s="21"/>
      <c r="E858" s="21"/>
      <c r="F858" s="21"/>
      <c r="G858" s="21"/>
      <c r="H858" s="21"/>
      <c r="I858" s="3"/>
    </row>
    <row r="859" spans="2:9">
      <c r="B859" s="8">
        <v>0.91639871382636651</v>
      </c>
      <c r="C859" s="21"/>
      <c r="D859" s="21"/>
      <c r="E859" s="21"/>
      <c r="F859" s="21"/>
      <c r="G859" s="21"/>
      <c r="H859" s="21"/>
      <c r="I859" s="3"/>
    </row>
    <row r="860" spans="2:9">
      <c r="B860" s="8">
        <v>1.3311897106109325</v>
      </c>
      <c r="C860" s="21"/>
      <c r="D860" s="21"/>
      <c r="E860" s="21"/>
      <c r="F860" s="21"/>
      <c r="G860" s="21"/>
      <c r="H860" s="21"/>
      <c r="I860" s="3"/>
    </row>
    <row r="861" spans="2:9">
      <c r="B861" s="8">
        <v>0.57234726688102888</v>
      </c>
      <c r="C861" s="21"/>
      <c r="D861" s="21"/>
      <c r="E861" s="21"/>
      <c r="F861" s="21"/>
      <c r="G861" s="21"/>
      <c r="H861" s="21"/>
      <c r="I861" s="3"/>
    </row>
    <row r="862" spans="2:9">
      <c r="B862" s="8">
        <v>1.5755627009646302</v>
      </c>
      <c r="C862" s="21"/>
      <c r="D862" s="21"/>
      <c r="E862" s="21"/>
      <c r="F862" s="21"/>
      <c r="G862" s="21"/>
      <c r="H862" s="21"/>
      <c r="I862" s="3"/>
    </row>
    <row r="863" spans="2:9">
      <c r="B863" s="8">
        <v>0.94533762057877813</v>
      </c>
      <c r="C863" s="21"/>
      <c r="D863" s="21"/>
      <c r="E863" s="21"/>
      <c r="F863" s="21"/>
      <c r="G863" s="21"/>
      <c r="H863" s="21"/>
      <c r="I863" s="3"/>
    </row>
    <row r="864" spans="2:9">
      <c r="B864" s="8">
        <v>0.19614147909967844</v>
      </c>
      <c r="C864" s="21"/>
      <c r="D864" s="21"/>
      <c r="E864" s="21"/>
      <c r="F864" s="21"/>
      <c r="G864" s="21"/>
      <c r="H864" s="21"/>
      <c r="I864" s="3"/>
    </row>
    <row r="865" spans="2:9">
      <c r="B865" s="8">
        <v>0.63987138263665599</v>
      </c>
      <c r="C865" s="21"/>
      <c r="D865" s="21"/>
      <c r="E865" s="21"/>
      <c r="F865" s="21"/>
      <c r="G865" s="21"/>
      <c r="H865" s="21"/>
      <c r="I865" s="3"/>
    </row>
    <row r="866" spans="2:9">
      <c r="B866" s="8">
        <v>1.1061093247588423</v>
      </c>
      <c r="C866" s="21"/>
      <c r="D866" s="21"/>
      <c r="E866" s="21"/>
      <c r="F866" s="21"/>
      <c r="G866" s="21"/>
      <c r="H866" s="21"/>
      <c r="I866" s="3"/>
    </row>
    <row r="867" spans="2:9">
      <c r="B867" s="8">
        <v>1.0932475884244375</v>
      </c>
      <c r="C867" s="21"/>
      <c r="D867" s="21"/>
      <c r="E867" s="21"/>
      <c r="F867" s="21"/>
      <c r="G867" s="21"/>
      <c r="H867" s="21"/>
      <c r="I867" s="3"/>
    </row>
    <row r="868" spans="2:9">
      <c r="B868" s="8">
        <v>1.405144694533762</v>
      </c>
      <c r="C868" s="21"/>
      <c r="D868" s="21"/>
      <c r="E868" s="21"/>
      <c r="F868" s="21"/>
      <c r="G868" s="21"/>
      <c r="H868" s="21"/>
      <c r="I868" s="3"/>
    </row>
    <row r="869" spans="2:9">
      <c r="B869" s="8">
        <v>0.91639871382636651</v>
      </c>
      <c r="C869" s="21"/>
      <c r="D869" s="21"/>
      <c r="E869" s="21"/>
      <c r="F869" s="21"/>
      <c r="G869" s="21"/>
      <c r="H869" s="21"/>
      <c r="I869" s="3"/>
    </row>
    <row r="870" spans="2:9">
      <c r="B870" s="8">
        <v>0.93569131832797425</v>
      </c>
      <c r="C870" s="21"/>
      <c r="D870" s="21"/>
      <c r="E870" s="21"/>
      <c r="F870" s="21"/>
      <c r="G870" s="21"/>
      <c r="H870" s="21"/>
      <c r="I870" s="3"/>
    </row>
    <row r="871" spans="2:9">
      <c r="B871" s="8">
        <v>0.85852090032154349</v>
      </c>
      <c r="C871" s="21"/>
      <c r="D871" s="21"/>
      <c r="E871" s="21"/>
      <c r="F871" s="21"/>
      <c r="G871" s="21"/>
      <c r="H871" s="21"/>
      <c r="I871" s="3"/>
    </row>
    <row r="872" spans="2:9">
      <c r="B872" s="8">
        <v>1.5562700964630225</v>
      </c>
      <c r="C872" s="21"/>
      <c r="D872" s="21"/>
      <c r="E872" s="21"/>
      <c r="F872" s="21"/>
      <c r="G872" s="21"/>
      <c r="H872" s="21"/>
      <c r="I872" s="3"/>
    </row>
    <row r="873" spans="2:9">
      <c r="B873" s="8">
        <v>0.752411575562701</v>
      </c>
      <c r="C873" s="21"/>
      <c r="D873" s="21"/>
      <c r="E873" s="21"/>
      <c r="F873" s="21"/>
      <c r="G873" s="21"/>
      <c r="H873" s="21"/>
      <c r="I873" s="3"/>
    </row>
    <row r="874" spans="2:9">
      <c r="B874" s="8">
        <v>0.729903536977492</v>
      </c>
      <c r="C874" s="21"/>
      <c r="D874" s="21"/>
      <c r="E874" s="21"/>
      <c r="F874" s="21"/>
      <c r="G874" s="21"/>
      <c r="H874" s="21"/>
      <c r="I874" s="3"/>
    </row>
    <row r="875" spans="2:9">
      <c r="B875" s="8">
        <v>1.7491961414790997</v>
      </c>
      <c r="C875" s="21"/>
      <c r="D875" s="21"/>
      <c r="E875" s="21"/>
      <c r="F875" s="21"/>
      <c r="G875" s="21"/>
      <c r="H875" s="21"/>
      <c r="I875" s="3"/>
    </row>
    <row r="876" spans="2:9">
      <c r="B876" s="8">
        <v>0.63022508038585212</v>
      </c>
      <c r="C876" s="21"/>
      <c r="D876" s="21"/>
      <c r="E876" s="21"/>
      <c r="F876" s="21"/>
      <c r="G876" s="21"/>
      <c r="H876" s="21"/>
      <c r="I876" s="3"/>
    </row>
    <row r="877" spans="2:9">
      <c r="B877" s="8">
        <v>1.4533762057877815</v>
      </c>
      <c r="C877" s="21"/>
      <c r="D877" s="21"/>
      <c r="E877" s="21"/>
      <c r="F877" s="21"/>
      <c r="G877" s="21"/>
      <c r="H877" s="21"/>
      <c r="I877" s="3"/>
    </row>
    <row r="878" spans="2:9">
      <c r="B878" s="8">
        <v>0.49517684887459806</v>
      </c>
      <c r="C878" s="21"/>
      <c r="D878" s="21"/>
      <c r="E878" s="21"/>
      <c r="F878" s="21"/>
      <c r="G878" s="21"/>
      <c r="H878" s="21"/>
      <c r="I878" s="3"/>
    </row>
    <row r="879" spans="2:9">
      <c r="B879" s="8">
        <v>0.36977491961414793</v>
      </c>
      <c r="C879" s="21"/>
      <c r="D879" s="21"/>
      <c r="E879" s="21"/>
      <c r="F879" s="21"/>
      <c r="G879" s="21"/>
      <c r="H879" s="21"/>
      <c r="I879" s="3"/>
    </row>
    <row r="880" spans="2:9">
      <c r="B880" s="8">
        <v>0.67524115755627012</v>
      </c>
      <c r="C880" s="21"/>
      <c r="D880" s="21"/>
      <c r="E880" s="21"/>
      <c r="F880" s="21"/>
      <c r="G880" s="21"/>
      <c r="H880" s="21"/>
      <c r="I880" s="3"/>
    </row>
    <row r="881" spans="2:9">
      <c r="B881" s="8">
        <v>0.86816720257234736</v>
      </c>
      <c r="C881" s="21"/>
      <c r="D881" s="21"/>
      <c r="E881" s="21"/>
      <c r="F881" s="21"/>
      <c r="G881" s="21"/>
      <c r="H881" s="21"/>
      <c r="I881" s="3"/>
    </row>
    <row r="882" spans="2:9">
      <c r="B882" s="8">
        <v>1.1189710610932475</v>
      </c>
      <c r="C882" s="21"/>
      <c r="D882" s="21"/>
      <c r="E882" s="21"/>
      <c r="F882" s="21"/>
      <c r="G882" s="21"/>
      <c r="H882" s="21"/>
      <c r="I882" s="3"/>
    </row>
    <row r="883" spans="2:9">
      <c r="B883" s="8">
        <v>1.157556270096463</v>
      </c>
      <c r="C883" s="21"/>
      <c r="D883" s="21"/>
      <c r="E883" s="21"/>
      <c r="F883" s="21"/>
      <c r="G883" s="21"/>
      <c r="H883" s="21"/>
      <c r="I883" s="3"/>
    </row>
    <row r="884" spans="2:9">
      <c r="B884" s="8">
        <v>1.0803858520900322</v>
      </c>
      <c r="C884" s="21"/>
      <c r="D884" s="21"/>
      <c r="E884" s="21"/>
      <c r="F884" s="21"/>
      <c r="G884" s="21"/>
      <c r="H884" s="21"/>
      <c r="I884" s="3"/>
    </row>
    <row r="885" spans="2:9">
      <c r="B885" s="8">
        <v>1.5884244372990353</v>
      </c>
      <c r="C885" s="21"/>
      <c r="D885" s="21"/>
      <c r="E885" s="21"/>
      <c r="F885" s="21"/>
      <c r="G885" s="21"/>
      <c r="H885" s="21"/>
      <c r="I885" s="3"/>
    </row>
    <row r="886" spans="2:9">
      <c r="B886" s="8">
        <v>0.66237942122186488</v>
      </c>
      <c r="C886" s="21"/>
      <c r="D886" s="21"/>
      <c r="E886" s="21"/>
      <c r="F886" s="21"/>
      <c r="G886" s="21"/>
      <c r="H886" s="21"/>
      <c r="I886" s="3"/>
    </row>
    <row r="887" spans="2:9">
      <c r="B887" s="8">
        <v>1.5144694533762058</v>
      </c>
      <c r="C887" s="21"/>
      <c r="D887" s="21"/>
      <c r="E887" s="21"/>
      <c r="F887" s="21"/>
      <c r="G887" s="21"/>
      <c r="H887" s="21"/>
      <c r="I887" s="3"/>
    </row>
    <row r="888" spans="2:9">
      <c r="B888" s="8">
        <v>1.135048231511254</v>
      </c>
      <c r="C888" s="21"/>
      <c r="D888" s="21"/>
      <c r="E888" s="21"/>
      <c r="F888" s="21"/>
      <c r="G888" s="21"/>
      <c r="H888" s="21"/>
      <c r="I888" s="3"/>
    </row>
    <row r="889" spans="2:9">
      <c r="B889" s="8">
        <v>0.93890675241157551</v>
      </c>
      <c r="C889" s="21"/>
      <c r="D889" s="21"/>
      <c r="E889" s="21"/>
      <c r="F889" s="21"/>
      <c r="G889" s="21"/>
      <c r="H889" s="21"/>
      <c r="I889" s="3"/>
    </row>
    <row r="890" spans="2:9">
      <c r="B890" s="8">
        <v>1.4019292604501608</v>
      </c>
      <c r="C890" s="21"/>
      <c r="D890" s="21"/>
      <c r="E890" s="21"/>
      <c r="F890" s="21"/>
      <c r="G890" s="21"/>
      <c r="H890" s="21"/>
      <c r="I890" s="3"/>
    </row>
    <row r="891" spans="2:9">
      <c r="B891" s="8">
        <v>0.88102893890675249</v>
      </c>
      <c r="C891" s="21"/>
      <c r="D891" s="21"/>
      <c r="E891" s="21"/>
      <c r="F891" s="21"/>
      <c r="G891" s="21"/>
      <c r="H891" s="21"/>
      <c r="I891" s="3"/>
    </row>
    <row r="892" spans="2:9">
      <c r="B892" s="8">
        <v>0.83279742765273312</v>
      </c>
      <c r="C892" s="21"/>
      <c r="D892" s="21"/>
      <c r="E892" s="21"/>
      <c r="F892" s="21"/>
      <c r="G892" s="21"/>
      <c r="H892" s="21"/>
      <c r="I892" s="3"/>
    </row>
    <row r="893" spans="2:9">
      <c r="B893" s="8">
        <v>1.6816720257234727</v>
      </c>
      <c r="C893" s="21"/>
      <c r="D893" s="21"/>
      <c r="E893" s="21"/>
      <c r="F893" s="21"/>
      <c r="G893" s="21"/>
      <c r="H893" s="21"/>
      <c r="I893" s="3"/>
    </row>
    <row r="894" spans="2:9">
      <c r="B894" s="8">
        <v>0.30225080385852088</v>
      </c>
      <c r="C894" s="21"/>
      <c r="D894" s="21"/>
      <c r="E894" s="21"/>
      <c r="F894" s="21"/>
      <c r="G894" s="21"/>
      <c r="H894" s="21"/>
      <c r="I894" s="3"/>
    </row>
    <row r="895" spans="2:9">
      <c r="B895" s="8">
        <v>0.6913183279742765</v>
      </c>
      <c r="C895" s="21"/>
      <c r="D895" s="21"/>
      <c r="E895" s="21"/>
      <c r="F895" s="21"/>
      <c r="G895" s="21"/>
      <c r="H895" s="21"/>
      <c r="I895" s="3"/>
    </row>
    <row r="896" spans="2:9">
      <c r="B896" s="8">
        <v>1.0385852090032155</v>
      </c>
      <c r="C896" s="21"/>
      <c r="D896" s="21"/>
      <c r="E896" s="21"/>
      <c r="F896" s="21"/>
      <c r="G896" s="21"/>
      <c r="H896" s="21"/>
      <c r="I896" s="3"/>
    </row>
    <row r="897" spans="2:9">
      <c r="B897" s="8">
        <v>1.067524115755627</v>
      </c>
      <c r="C897" s="21"/>
      <c r="D897" s="21"/>
      <c r="E897" s="21"/>
      <c r="F897" s="21"/>
      <c r="G897" s="21"/>
      <c r="H897" s="21"/>
      <c r="I897" s="3"/>
    </row>
    <row r="898" spans="2:9">
      <c r="B898" s="8">
        <v>1.022508038585209</v>
      </c>
      <c r="C898" s="21"/>
      <c r="D898" s="21"/>
      <c r="E898" s="21"/>
      <c r="F898" s="21"/>
      <c r="G898" s="21"/>
      <c r="H898" s="21"/>
      <c r="I898" s="3"/>
    </row>
    <row r="899" spans="2:9">
      <c r="B899" s="8">
        <v>1.09967845659164</v>
      </c>
      <c r="C899" s="21"/>
      <c r="D899" s="21"/>
      <c r="E899" s="21"/>
      <c r="F899" s="21"/>
      <c r="G899" s="21"/>
      <c r="H899" s="21"/>
      <c r="I899" s="3"/>
    </row>
    <row r="900" spans="2:9">
      <c r="B900" s="8">
        <v>0.93247588424437289</v>
      </c>
      <c r="C900" s="21"/>
      <c r="D900" s="21"/>
      <c r="E900" s="21"/>
      <c r="F900" s="21"/>
      <c r="G900" s="21"/>
      <c r="H900" s="21"/>
      <c r="I900" s="3"/>
    </row>
    <row r="901" spans="2:9">
      <c r="B901" s="8">
        <v>0.46623794212218644</v>
      </c>
      <c r="C901" s="21"/>
      <c r="D901" s="21"/>
      <c r="E901" s="21"/>
      <c r="F901" s="21"/>
      <c r="G901" s="21"/>
      <c r="H901" s="21"/>
      <c r="I901" s="3"/>
    </row>
    <row r="902" spans="2:9">
      <c r="B902" s="8">
        <v>1.1672025723472668</v>
      </c>
      <c r="C902" s="21"/>
      <c r="D902" s="21"/>
      <c r="E902" s="21"/>
      <c r="F902" s="21"/>
      <c r="G902" s="21"/>
      <c r="H902" s="21"/>
      <c r="I902" s="3"/>
    </row>
    <row r="903" spans="2:9">
      <c r="B903" s="8">
        <v>1.135048231511254</v>
      </c>
      <c r="C903" s="21"/>
      <c r="D903" s="21"/>
      <c r="E903" s="21"/>
      <c r="F903" s="21"/>
      <c r="G903" s="21"/>
      <c r="H903" s="21"/>
      <c r="I903" s="3"/>
    </row>
    <row r="904" spans="2:9">
      <c r="B904" s="8">
        <v>1.0610932475884245</v>
      </c>
      <c r="C904" s="21"/>
      <c r="D904" s="21"/>
      <c r="E904" s="21"/>
      <c r="F904" s="21"/>
      <c r="G904" s="21"/>
      <c r="H904" s="21"/>
      <c r="I904" s="3"/>
    </row>
    <row r="905" spans="2:9">
      <c r="B905" s="8">
        <v>1.3472668810289388</v>
      </c>
      <c r="C905" s="21"/>
      <c r="D905" s="21"/>
      <c r="E905" s="21"/>
      <c r="F905" s="21"/>
      <c r="G905" s="21"/>
      <c r="H905" s="21"/>
      <c r="I905" s="3"/>
    </row>
    <row r="906" spans="2:9">
      <c r="B906" s="8">
        <v>0.61414790996784563</v>
      </c>
      <c r="C906" s="21"/>
      <c r="D906" s="21"/>
      <c r="E906" s="21"/>
      <c r="F906" s="21"/>
      <c r="G906" s="21"/>
      <c r="H906" s="21"/>
      <c r="I906" s="3"/>
    </row>
    <row r="907" spans="2:9">
      <c r="B907" s="8">
        <v>1.5466237942122185</v>
      </c>
      <c r="C907" s="21"/>
      <c r="D907" s="21"/>
      <c r="E907" s="21"/>
      <c r="F907" s="21"/>
      <c r="G907" s="21"/>
      <c r="H907" s="21"/>
      <c r="I907" s="3"/>
    </row>
    <row r="908" spans="2:9">
      <c r="B908" s="8">
        <v>1.694533762057878</v>
      </c>
      <c r="C908" s="21"/>
      <c r="D908" s="21"/>
      <c r="E908" s="21"/>
      <c r="F908" s="21"/>
      <c r="G908" s="21"/>
      <c r="H908" s="21"/>
      <c r="I908" s="3"/>
    </row>
    <row r="909" spans="2:9">
      <c r="B909" s="8">
        <v>0.20900321543408362</v>
      </c>
      <c r="C909" s="21"/>
      <c r="D909" s="21"/>
      <c r="E909" s="21"/>
      <c r="F909" s="21"/>
      <c r="G909" s="21"/>
      <c r="H909" s="21"/>
      <c r="I909" s="3"/>
    </row>
    <row r="910" spans="2:9">
      <c r="B910" s="8">
        <v>0.74919614147909974</v>
      </c>
      <c r="C910" s="21"/>
      <c r="D910" s="21"/>
      <c r="E910" s="21"/>
      <c r="F910" s="21"/>
      <c r="G910" s="21"/>
      <c r="H910" s="21"/>
      <c r="I910" s="3"/>
    </row>
    <row r="911" spans="2:9">
      <c r="B911" s="8">
        <v>1.0482315112540193</v>
      </c>
      <c r="C911" s="21"/>
      <c r="D911" s="21"/>
      <c r="E911" s="21"/>
      <c r="F911" s="21"/>
      <c r="G911" s="21"/>
      <c r="H911" s="21"/>
      <c r="I911" s="3"/>
    </row>
    <row r="912" spans="2:9">
      <c r="B912" s="8">
        <v>1.3054662379421222</v>
      </c>
      <c r="C912" s="21"/>
      <c r="D912" s="21"/>
      <c r="E912" s="21"/>
      <c r="F912" s="21"/>
      <c r="G912" s="21"/>
      <c r="H912" s="21"/>
      <c r="I912" s="3"/>
    </row>
    <row r="913" spans="2:9">
      <c r="B913" s="8">
        <v>0.90353697749196149</v>
      </c>
      <c r="C913" s="21"/>
      <c r="D913" s="21"/>
      <c r="E913" s="21"/>
      <c r="F913" s="21"/>
      <c r="G913" s="21"/>
      <c r="H913" s="21"/>
      <c r="I913" s="3"/>
    </row>
    <row r="914" spans="2:9">
      <c r="B914" s="8">
        <v>0.72668810289389074</v>
      </c>
      <c r="C914" s="21"/>
      <c r="D914" s="21"/>
      <c r="E914" s="21"/>
      <c r="F914" s="21"/>
      <c r="G914" s="21"/>
      <c r="H914" s="21"/>
      <c r="I914" s="3"/>
    </row>
    <row r="915" spans="2:9">
      <c r="B915" s="8">
        <v>1.0289389067524115</v>
      </c>
      <c r="C915" s="21"/>
      <c r="D915" s="21"/>
      <c r="E915" s="21"/>
      <c r="F915" s="21"/>
      <c r="G915" s="21"/>
      <c r="H915" s="21"/>
      <c r="I915" s="3"/>
    </row>
    <row r="916" spans="2:9">
      <c r="B916" s="8">
        <v>0.45016077170418012</v>
      </c>
      <c r="C916" s="21"/>
      <c r="D916" s="21"/>
      <c r="E916" s="21"/>
      <c r="F916" s="21"/>
      <c r="G916" s="21"/>
      <c r="H916" s="21"/>
      <c r="I916" s="3"/>
    </row>
    <row r="917" spans="2:9">
      <c r="B917" s="8">
        <v>1.12540192926045</v>
      </c>
      <c r="C917" s="21"/>
      <c r="D917" s="21"/>
      <c r="E917" s="21"/>
      <c r="F917" s="21"/>
      <c r="G917" s="21"/>
      <c r="H917" s="21"/>
      <c r="I917" s="3"/>
    </row>
    <row r="918" spans="2:9">
      <c r="B918" s="8">
        <v>0.96784565916398713</v>
      </c>
      <c r="C918" s="21"/>
      <c r="D918" s="21"/>
      <c r="E918" s="21"/>
      <c r="F918" s="21"/>
      <c r="G918" s="21"/>
      <c r="H918" s="21"/>
      <c r="I918" s="3"/>
    </row>
    <row r="919" spans="2:9">
      <c r="B919" s="8">
        <v>0.74276527331189712</v>
      </c>
      <c r="C919" s="21"/>
      <c r="D919" s="21"/>
      <c r="E919" s="21"/>
      <c r="F919" s="21"/>
      <c r="G919" s="21"/>
      <c r="H919" s="21"/>
      <c r="I919" s="3"/>
    </row>
    <row r="920" spans="2:9">
      <c r="B920" s="8">
        <v>1.279742765273312</v>
      </c>
      <c r="C920" s="21"/>
      <c r="D920" s="21"/>
      <c r="E920" s="21"/>
      <c r="F920" s="21"/>
      <c r="G920" s="21"/>
      <c r="H920" s="21"/>
      <c r="I920" s="3"/>
    </row>
    <row r="921" spans="2:9">
      <c r="B921" s="8">
        <v>0.62700964630225087</v>
      </c>
      <c r="C921" s="21"/>
      <c r="D921" s="21"/>
      <c r="E921" s="21"/>
      <c r="F921" s="21"/>
      <c r="G921" s="21"/>
      <c r="H921" s="21"/>
      <c r="I921" s="3"/>
    </row>
    <row r="922" spans="2:9">
      <c r="B922" s="8">
        <v>1.327974276527331</v>
      </c>
      <c r="C922" s="21"/>
      <c r="D922" s="21"/>
      <c r="E922" s="21"/>
      <c r="F922" s="21"/>
      <c r="G922" s="21"/>
      <c r="H922" s="21"/>
      <c r="I922" s="3"/>
    </row>
    <row r="923" spans="2:9">
      <c r="B923" s="8">
        <v>1.4212218649517685</v>
      </c>
      <c r="C923" s="21"/>
      <c r="D923" s="21"/>
      <c r="E923" s="21"/>
      <c r="F923" s="21"/>
      <c r="G923" s="21"/>
      <c r="H923" s="21"/>
      <c r="I923" s="3"/>
    </row>
    <row r="924" spans="2:9">
      <c r="B924" s="8">
        <v>0.27652733118971057</v>
      </c>
      <c r="C924" s="21"/>
      <c r="D924" s="21"/>
      <c r="E924" s="21"/>
      <c r="F924" s="21"/>
      <c r="G924" s="21"/>
      <c r="H924" s="21"/>
      <c r="I924" s="3"/>
    </row>
    <row r="925" spans="2:9">
      <c r="B925" s="8">
        <v>0.82636655948553062</v>
      </c>
      <c r="C925" s="21"/>
      <c r="D925" s="21"/>
      <c r="E925" s="21"/>
      <c r="F925" s="21"/>
      <c r="G925" s="21"/>
      <c r="H925" s="21"/>
      <c r="I925" s="3"/>
    </row>
    <row r="926" spans="2:9">
      <c r="B926" s="8">
        <v>0.94855305466237938</v>
      </c>
      <c r="C926" s="21"/>
      <c r="D926" s="21"/>
      <c r="E926" s="21"/>
      <c r="F926" s="21"/>
      <c r="G926" s="21"/>
      <c r="H926" s="21"/>
      <c r="I926" s="3"/>
    </row>
    <row r="927" spans="2:9">
      <c r="B927" s="8">
        <v>0.99678456591639875</v>
      </c>
      <c r="C927" s="21"/>
      <c r="D927" s="21"/>
      <c r="E927" s="21"/>
      <c r="F927" s="21"/>
      <c r="G927" s="21"/>
      <c r="H927" s="21"/>
      <c r="I927" s="3"/>
    </row>
    <row r="928" spans="2:9">
      <c r="B928" s="8">
        <v>1.2990353697749197</v>
      </c>
      <c r="C928" s="21"/>
      <c r="D928" s="21"/>
      <c r="E928" s="21"/>
      <c r="F928" s="21"/>
      <c r="G928" s="21"/>
      <c r="H928" s="21"/>
      <c r="I928" s="3"/>
    </row>
    <row r="929" spans="2:9">
      <c r="B929" s="8">
        <v>0.87781350482315124</v>
      </c>
      <c r="C929" s="21"/>
      <c r="D929" s="21"/>
      <c r="E929" s="21"/>
      <c r="F929" s="21"/>
      <c r="G929" s="21"/>
      <c r="H929" s="21"/>
      <c r="I929" s="3"/>
    </row>
    <row r="930" spans="2:9">
      <c r="B930" s="8">
        <v>0.99678456591639875</v>
      </c>
      <c r="C930" s="21"/>
      <c r="D930" s="21"/>
      <c r="E930" s="21"/>
      <c r="F930" s="21"/>
      <c r="G930" s="21"/>
      <c r="H930" s="21"/>
      <c r="I930" s="3"/>
    </row>
    <row r="931" spans="2:9">
      <c r="B931" s="8">
        <v>0.83601286173633449</v>
      </c>
      <c r="C931" s="21"/>
      <c r="D931" s="21"/>
      <c r="E931" s="21"/>
      <c r="F931" s="21"/>
      <c r="G931" s="21"/>
      <c r="H931" s="21"/>
      <c r="I931" s="3"/>
    </row>
    <row r="932" spans="2:9">
      <c r="B932" s="8">
        <v>1.2186495176848875</v>
      </c>
      <c r="C932" s="21"/>
      <c r="D932" s="21"/>
      <c r="E932" s="21"/>
      <c r="F932" s="21"/>
      <c r="G932" s="21"/>
      <c r="H932" s="21"/>
      <c r="I932" s="3"/>
    </row>
    <row r="933" spans="2:9">
      <c r="B933" s="8">
        <v>0.58199356913183276</v>
      </c>
      <c r="C933" s="21"/>
      <c r="D933" s="21"/>
      <c r="E933" s="21"/>
      <c r="F933" s="21"/>
      <c r="G933" s="21"/>
      <c r="H933" s="21"/>
      <c r="I933" s="3"/>
    </row>
    <row r="934" spans="2:9">
      <c r="B934" s="8">
        <v>0.89389067524115762</v>
      </c>
      <c r="C934" s="21"/>
      <c r="D934" s="21"/>
      <c r="E934" s="21"/>
      <c r="F934" s="21"/>
      <c r="G934" s="21"/>
      <c r="H934" s="21"/>
      <c r="I934" s="3"/>
    </row>
    <row r="935" spans="2:9">
      <c r="B935" s="8">
        <v>1.6495176848874598</v>
      </c>
      <c r="C935" s="21"/>
      <c r="D935" s="21"/>
      <c r="E935" s="21"/>
      <c r="F935" s="21"/>
      <c r="G935" s="21"/>
      <c r="H935" s="21"/>
      <c r="I935" s="3"/>
    </row>
    <row r="936" spans="2:9">
      <c r="B936" s="8">
        <v>1.1871794871794872</v>
      </c>
      <c r="C936" s="21"/>
      <c r="D936" s="21"/>
      <c r="E936" s="21"/>
      <c r="F936" s="21"/>
      <c r="G936" s="21"/>
      <c r="H936" s="21"/>
      <c r="I936" s="3"/>
    </row>
    <row r="937" spans="2:9">
      <c r="B937" s="8">
        <v>1.2205128205128204</v>
      </c>
      <c r="C937" s="21"/>
      <c r="D937" s="21"/>
      <c r="E937" s="21"/>
      <c r="F937" s="21"/>
      <c r="G937" s="21"/>
      <c r="H937" s="21"/>
      <c r="I937" s="3"/>
    </row>
    <row r="938" spans="2:9">
      <c r="B938" s="8">
        <v>1.2717948717948717</v>
      </c>
      <c r="C938" s="21"/>
      <c r="D938" s="21"/>
      <c r="E938" s="21"/>
      <c r="F938" s="21"/>
      <c r="G938" s="21"/>
      <c r="H938" s="21"/>
      <c r="I938" s="3"/>
    </row>
    <row r="939" spans="2:9">
      <c r="B939" s="8">
        <v>1.323076923076923</v>
      </c>
      <c r="C939" s="21"/>
      <c r="D939" s="21"/>
      <c r="E939" s="21"/>
      <c r="F939" s="21"/>
      <c r="G939" s="21"/>
      <c r="H939" s="21"/>
      <c r="I939" s="3"/>
    </row>
    <row r="940" spans="2:9">
      <c r="B940" s="8">
        <v>1.176923076923077</v>
      </c>
      <c r="C940" s="21"/>
      <c r="D940" s="21"/>
      <c r="E940" s="21"/>
      <c r="F940" s="21"/>
      <c r="G940" s="21"/>
      <c r="H940" s="21"/>
      <c r="I940" s="3"/>
    </row>
    <row r="941" spans="2:9">
      <c r="B941" s="8">
        <v>0.67435897435897441</v>
      </c>
      <c r="C941" s="21"/>
      <c r="D941" s="21"/>
      <c r="E941" s="21"/>
      <c r="F941" s="21"/>
      <c r="G941" s="21"/>
      <c r="H941" s="21"/>
      <c r="I941" s="3"/>
    </row>
    <row r="942" spans="2:9">
      <c r="B942" s="8">
        <v>0.60256410256410253</v>
      </c>
      <c r="C942" s="21"/>
      <c r="D942" s="21"/>
      <c r="E942" s="21"/>
      <c r="F942" s="21"/>
      <c r="G942" s="21"/>
      <c r="H942" s="21"/>
      <c r="I942" s="3"/>
    </row>
    <row r="943" spans="2:9">
      <c r="B943" s="8">
        <v>1.1641025641025642</v>
      </c>
      <c r="C943" s="21"/>
      <c r="D943" s="21"/>
      <c r="E943" s="21"/>
      <c r="F943" s="21"/>
      <c r="G943" s="21"/>
      <c r="H943" s="21"/>
      <c r="I943" s="3"/>
    </row>
    <row r="944" spans="2:9">
      <c r="B944" s="8">
        <v>1.0538461538461537</v>
      </c>
      <c r="C944" s="21"/>
      <c r="D944" s="21"/>
      <c r="E944" s="21"/>
      <c r="F944" s="21"/>
      <c r="G944" s="21"/>
      <c r="H944" s="21"/>
      <c r="I944" s="3"/>
    </row>
    <row r="945" spans="2:9">
      <c r="B945" s="8">
        <v>1.2846153846153845</v>
      </c>
      <c r="C945" s="21"/>
      <c r="D945" s="21"/>
      <c r="E945" s="21"/>
      <c r="F945" s="21"/>
      <c r="G945" s="21"/>
      <c r="H945" s="21"/>
      <c r="I945" s="3"/>
    </row>
    <row r="946" spans="2:9">
      <c r="B946" s="8">
        <v>1.3538461538461539</v>
      </c>
      <c r="C946" s="21"/>
      <c r="D946" s="21"/>
      <c r="E946" s="21"/>
      <c r="F946" s="21"/>
      <c r="G946" s="21"/>
      <c r="H946" s="21"/>
      <c r="I946" s="3"/>
    </row>
    <row r="947" spans="2:9">
      <c r="B947" s="8">
        <v>0.97948717948717945</v>
      </c>
      <c r="C947" s="21"/>
      <c r="D947" s="21"/>
      <c r="E947" s="21"/>
      <c r="F947" s="21"/>
      <c r="G947" s="21"/>
      <c r="H947" s="21"/>
      <c r="I947" s="3"/>
    </row>
    <row r="948" spans="2:9">
      <c r="B948" s="8">
        <v>1.1666666666666667</v>
      </c>
      <c r="C948" s="21"/>
      <c r="D948" s="21"/>
      <c r="E948" s="21"/>
      <c r="F948" s="21"/>
      <c r="G948" s="21"/>
      <c r="H948" s="21"/>
      <c r="I948" s="3"/>
    </row>
    <row r="949" spans="2:9">
      <c r="B949" s="8">
        <v>1.0025641025641026</v>
      </c>
      <c r="C949" s="21"/>
      <c r="D949" s="21"/>
      <c r="E949" s="21"/>
      <c r="F949" s="21"/>
      <c r="G949" s="21"/>
      <c r="H949" s="21"/>
      <c r="I949" s="3"/>
    </row>
    <row r="950" spans="2:9">
      <c r="B950" s="8">
        <v>0.49487179487179489</v>
      </c>
      <c r="C950" s="21"/>
      <c r="D950" s="21"/>
      <c r="E950" s="21"/>
      <c r="F950" s="21"/>
      <c r="G950" s="21"/>
      <c r="H950" s="21"/>
      <c r="I950" s="3"/>
    </row>
    <row r="951" spans="2:9">
      <c r="B951" s="8">
        <v>0.4358974358974359</v>
      </c>
      <c r="C951" s="21"/>
      <c r="D951" s="21"/>
      <c r="E951" s="21"/>
      <c r="F951" s="21"/>
      <c r="G951" s="21"/>
      <c r="H951" s="21"/>
      <c r="I951" s="3"/>
    </row>
    <row r="952" spans="2:9">
      <c r="B952" s="8">
        <v>1.0435897435897434</v>
      </c>
      <c r="C952" s="21"/>
      <c r="D952" s="21"/>
      <c r="E952" s="21"/>
      <c r="F952" s="21"/>
      <c r="G952" s="21"/>
      <c r="H952" s="21"/>
      <c r="I952" s="3"/>
    </row>
    <row r="953" spans="2:9">
      <c r="B953" s="8">
        <v>0.74871794871794861</v>
      </c>
      <c r="C953" s="21"/>
      <c r="D953" s="21"/>
      <c r="E953" s="21"/>
      <c r="F953" s="21"/>
      <c r="G953" s="21"/>
      <c r="H953" s="21"/>
      <c r="I953" s="3"/>
    </row>
    <row r="954" spans="2:9">
      <c r="B954" s="8">
        <v>1.2487179487179487</v>
      </c>
      <c r="C954" s="21"/>
      <c r="D954" s="21"/>
      <c r="E954" s="21"/>
      <c r="F954" s="21"/>
      <c r="G954" s="21"/>
      <c r="H954" s="21"/>
      <c r="I954" s="3"/>
    </row>
    <row r="955" spans="2:9">
      <c r="B955" s="8">
        <v>0.96153846153846145</v>
      </c>
      <c r="C955" s="21"/>
      <c r="D955" s="21"/>
      <c r="E955" s="21"/>
      <c r="F955" s="21"/>
      <c r="G955" s="21"/>
      <c r="H955" s="21"/>
      <c r="I955" s="3"/>
    </row>
    <row r="956" spans="2:9">
      <c r="B956" s="8">
        <v>1.058974358974359</v>
      </c>
      <c r="C956" s="21"/>
      <c r="D956" s="21"/>
      <c r="E956" s="21"/>
      <c r="F956" s="21"/>
      <c r="G956" s="21"/>
      <c r="H956" s="21"/>
      <c r="I956" s="3"/>
    </row>
    <row r="957" spans="2:9">
      <c r="B957" s="8">
        <v>0.85384615384615381</v>
      </c>
      <c r="C957" s="21"/>
      <c r="D957" s="21"/>
      <c r="E957" s="21"/>
      <c r="F957" s="21"/>
      <c r="G957" s="21"/>
      <c r="H957" s="21"/>
      <c r="I957" s="3"/>
    </row>
    <row r="958" spans="2:9">
      <c r="B958" s="8">
        <v>0.58461538461538465</v>
      </c>
      <c r="C958" s="21"/>
      <c r="D958" s="21"/>
      <c r="E958" s="21"/>
      <c r="F958" s="21"/>
      <c r="G958" s="21"/>
      <c r="H958" s="21"/>
      <c r="I958" s="3"/>
    </row>
    <row r="959" spans="2:9">
      <c r="B959" s="8">
        <v>0.53589743589743588</v>
      </c>
      <c r="C959" s="21"/>
      <c r="D959" s="21"/>
      <c r="E959" s="21"/>
      <c r="F959" s="21"/>
      <c r="G959" s="21"/>
      <c r="H959" s="21"/>
      <c r="I959" s="3"/>
    </row>
    <row r="960" spans="2:9">
      <c r="B960" s="8">
        <v>0.80256410256410249</v>
      </c>
      <c r="C960" s="21"/>
      <c r="D960" s="21"/>
      <c r="E960" s="21"/>
      <c r="F960" s="21"/>
      <c r="G960" s="21"/>
      <c r="H960" s="21"/>
      <c r="I960" s="3"/>
    </row>
    <row r="961" spans="2:9">
      <c r="B961" s="8">
        <v>0.97948717948717945</v>
      </c>
      <c r="C961" s="21"/>
      <c r="D961" s="21"/>
      <c r="E961" s="21"/>
      <c r="F961" s="21"/>
      <c r="G961" s="21"/>
      <c r="H961" s="21"/>
      <c r="I961" s="3"/>
    </row>
    <row r="962" spans="2:9">
      <c r="B962" s="8">
        <v>1.4794871794871793</v>
      </c>
      <c r="C962" s="21"/>
      <c r="D962" s="21"/>
      <c r="E962" s="21"/>
      <c r="F962" s="21"/>
      <c r="G962" s="21"/>
      <c r="H962" s="21"/>
      <c r="I962" s="3"/>
    </row>
    <row r="963" spans="2:9">
      <c r="B963" s="8">
        <v>1</v>
      </c>
      <c r="C963" s="21"/>
      <c r="D963" s="21"/>
      <c r="E963" s="21"/>
      <c r="F963" s="21"/>
      <c r="G963" s="21"/>
      <c r="H963" s="21"/>
      <c r="I963" s="3"/>
    </row>
    <row r="964" spans="2:9">
      <c r="B964" s="8">
        <v>0.94102564102564101</v>
      </c>
      <c r="C964" s="21"/>
      <c r="D964" s="21"/>
      <c r="E964" s="21"/>
      <c r="F964" s="21"/>
      <c r="G964" s="21"/>
      <c r="H964" s="21"/>
      <c r="I964" s="3"/>
    </row>
    <row r="965" spans="2:9">
      <c r="B965" s="8">
        <v>1.2076923076923076</v>
      </c>
      <c r="C965" s="21"/>
      <c r="D965" s="21"/>
      <c r="E965" s="21"/>
      <c r="F965" s="21"/>
      <c r="G965" s="21"/>
      <c r="H965" s="21"/>
      <c r="I965" s="3"/>
    </row>
    <row r="966" spans="2:9">
      <c r="B966" s="8">
        <v>0.67435897435897441</v>
      </c>
      <c r="C966" s="21"/>
      <c r="D966" s="21"/>
      <c r="E966" s="21"/>
      <c r="F966" s="21"/>
      <c r="G966" s="21"/>
      <c r="H966" s="21"/>
      <c r="I966" s="3"/>
    </row>
    <row r="967" spans="2:9">
      <c r="B967" s="8">
        <v>0.72307692307692295</v>
      </c>
      <c r="C967" s="21"/>
      <c r="D967" s="21"/>
      <c r="E967" s="21"/>
      <c r="F967" s="21"/>
      <c r="G967" s="21"/>
      <c r="H967" s="21"/>
      <c r="I967" s="3"/>
    </row>
    <row r="968" spans="2:9">
      <c r="B968" s="8">
        <v>1.4307692307692308</v>
      </c>
      <c r="C968" s="21"/>
      <c r="D968" s="21"/>
      <c r="E968" s="21"/>
      <c r="F968" s="21"/>
      <c r="G968" s="21"/>
      <c r="H968" s="21"/>
      <c r="I968" s="3"/>
    </row>
    <row r="969" spans="2:9">
      <c r="B969" s="8">
        <v>0.85384615384615381</v>
      </c>
      <c r="C969" s="21"/>
      <c r="D969" s="21"/>
      <c r="E969" s="21"/>
      <c r="F969" s="21"/>
      <c r="G969" s="21"/>
      <c r="H969" s="21"/>
      <c r="I969" s="3"/>
    </row>
    <row r="970" spans="2:9">
      <c r="B970" s="8">
        <v>1.3435897435897437</v>
      </c>
      <c r="C970" s="21"/>
      <c r="D970" s="21"/>
      <c r="E970" s="21"/>
      <c r="F970" s="21"/>
      <c r="G970" s="21"/>
      <c r="H970" s="21"/>
      <c r="I970" s="3"/>
    </row>
    <row r="971" spans="2:9">
      <c r="B971" s="8">
        <v>1.1820512820512821</v>
      </c>
      <c r="C971" s="21"/>
      <c r="D971" s="21"/>
      <c r="E971" s="21"/>
      <c r="F971" s="21"/>
      <c r="G971" s="21"/>
      <c r="H971" s="21"/>
      <c r="I971" s="3"/>
    </row>
    <row r="972" spans="2:9">
      <c r="B972" s="8">
        <v>0.99487179487179489</v>
      </c>
      <c r="C972" s="21"/>
      <c r="D972" s="21"/>
      <c r="E972" s="21"/>
      <c r="F972" s="21"/>
      <c r="G972" s="21"/>
      <c r="H972" s="21"/>
      <c r="I972" s="3"/>
    </row>
    <row r="973" spans="2:9">
      <c r="B973" s="8">
        <v>1.1641025641025642</v>
      </c>
      <c r="C973" s="21"/>
      <c r="D973" s="21"/>
      <c r="E973" s="21"/>
      <c r="F973" s="21"/>
      <c r="G973" s="21"/>
      <c r="H973" s="21"/>
      <c r="I973" s="3"/>
    </row>
    <row r="974" spans="2:9">
      <c r="B974" s="8">
        <v>0.78205128205128205</v>
      </c>
      <c r="C974" s="21"/>
      <c r="D974" s="21"/>
      <c r="E974" s="21"/>
      <c r="F974" s="21"/>
      <c r="G974" s="21"/>
      <c r="H974" s="21"/>
      <c r="I974" s="3"/>
    </row>
    <row r="975" spans="2:9">
      <c r="B975" s="8">
        <v>0.88717948717948714</v>
      </c>
      <c r="C975" s="21"/>
      <c r="D975" s="21"/>
      <c r="E975" s="21"/>
      <c r="F975" s="21"/>
      <c r="G975" s="21"/>
      <c r="H975" s="21"/>
      <c r="I975" s="3"/>
    </row>
    <row r="976" spans="2:9">
      <c r="B976" s="8">
        <v>0.92307692307692302</v>
      </c>
      <c r="C976" s="21"/>
      <c r="D976" s="21"/>
      <c r="E976" s="21"/>
      <c r="F976" s="21"/>
      <c r="G976" s="21"/>
      <c r="H976" s="21"/>
      <c r="I976" s="3"/>
    </row>
    <row r="977" spans="2:9">
      <c r="B977" s="8">
        <v>1.2435897435897436</v>
      </c>
      <c r="C977" s="21"/>
      <c r="D977" s="21"/>
      <c r="E977" s="21"/>
      <c r="F977" s="21"/>
      <c r="G977" s="21"/>
      <c r="H977" s="21"/>
      <c r="I977" s="3"/>
    </row>
    <row r="978" spans="2:9">
      <c r="B978" s="8">
        <v>1.1615384615384616</v>
      </c>
      <c r="C978" s="21"/>
      <c r="D978" s="21"/>
      <c r="E978" s="21"/>
      <c r="F978" s="21"/>
      <c r="G978" s="21"/>
      <c r="H978" s="21"/>
      <c r="I978" s="3"/>
    </row>
    <row r="979" spans="2:9">
      <c r="B979" s="8">
        <v>0.67948717948717952</v>
      </c>
      <c r="C979" s="21"/>
      <c r="D979" s="21"/>
      <c r="E979" s="21"/>
      <c r="F979" s="21"/>
      <c r="G979" s="21"/>
      <c r="H979" s="21"/>
      <c r="I979" s="3"/>
    </row>
    <row r="980" spans="2:9">
      <c r="B980" s="8">
        <v>0.49230769230769228</v>
      </c>
      <c r="C980" s="21"/>
      <c r="D980" s="21"/>
      <c r="E980" s="21"/>
      <c r="F980" s="21"/>
      <c r="G980" s="21"/>
      <c r="H980" s="21"/>
      <c r="I980" s="3"/>
    </row>
    <row r="981" spans="2:9">
      <c r="B981" s="8">
        <v>1.0487179487179485</v>
      </c>
      <c r="C981" s="21"/>
      <c r="D981" s="21"/>
      <c r="E981" s="21"/>
      <c r="F981" s="21"/>
      <c r="G981" s="21"/>
      <c r="H981" s="21"/>
      <c r="I981" s="3"/>
    </row>
    <row r="982" spans="2:9">
      <c r="B982" s="20">
        <v>0.94871794871794868</v>
      </c>
      <c r="C982" s="5"/>
      <c r="D982" s="5"/>
      <c r="E982" s="5"/>
      <c r="F982" s="5"/>
      <c r="G982" s="5"/>
      <c r="H982" s="5"/>
      <c r="I982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6B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21T21:10:52Z</dcterms:created>
  <dcterms:modified xsi:type="dcterms:W3CDTF">2019-06-24T15:57:15Z</dcterms:modified>
</cp:coreProperties>
</file>